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nryli/Desktop/analysis/RB/draft/NC/RB_AH_Methylation_2022 NC submission/revision/RB_NC_revision/"/>
    </mc:Choice>
  </mc:AlternateContent>
  <xr:revisionPtr revIDLastSave="0" documentId="13_ncr:1_{8A684668-5152-574E-828A-A9FD25695665}" xr6:coauthVersionLast="47" xr6:coauthVersionMax="47" xr10:uidLastSave="{00000000-0000-0000-0000-000000000000}"/>
  <bookViews>
    <workbookView xWindow="14000" yWindow="500" windowWidth="21840" windowHeight="16940" activeTab="3" xr2:uid="{00000000-000D-0000-FFFF-FFFF00000000}"/>
  </bookViews>
  <sheets>
    <sheet name="Figure 1C" sheetId="2" r:id="rId1"/>
    <sheet name="Figure 3C" sheetId="4" r:id="rId2"/>
    <sheet name="Figure 4C" sheetId="5" r:id="rId3"/>
    <sheet name="Figure 6C and D" sheetId="1" r:id="rId4"/>
    <sheet name="Supplementary figure S2" sheetId="3" r:id="rId5"/>
    <sheet name="Supplementary figure S5" sheetId="6" r:id="rId6"/>
    <sheet name="Supplementary figure S6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4" i="2" l="1"/>
  <c r="C14" i="2"/>
  <c r="B14" i="2"/>
  <c r="D13" i="2"/>
  <c r="C13" i="2"/>
  <c r="B13" i="2"/>
  <c r="D12" i="2"/>
  <c r="C12" i="2"/>
  <c r="B12" i="2"/>
  <c r="D11" i="2"/>
  <c r="C11" i="2"/>
  <c r="B11" i="2"/>
  <c r="D7" i="2"/>
  <c r="C7" i="2"/>
  <c r="B7" i="2"/>
</calcChain>
</file>

<file path=xl/sharedStrings.xml><?xml version="1.0" encoding="utf-8"?>
<sst xmlns="http://schemas.openxmlformats.org/spreadsheetml/2006/main" count="1055" uniqueCount="473">
  <si>
    <t>cg03009240_FZR1</t>
  </si>
  <si>
    <t>cg06096336_PSMD1</t>
  </si>
  <si>
    <t>cg06099014_TFF1</t>
  </si>
  <si>
    <t>cg10933691_MPP7</t>
  </si>
  <si>
    <t>cg13123964_FGFR1</t>
  </si>
  <si>
    <t>cg17777592_CAB39L</t>
  </si>
  <si>
    <t>cg17797591_AXIN2</t>
  </si>
  <si>
    <t>cg19457477_MAP4K1</t>
  </si>
  <si>
    <t>cg19812613_GUCA1C</t>
  </si>
  <si>
    <t>cg19864808_STK19</t>
  </si>
  <si>
    <t>cg20340242_IL1R2</t>
  </si>
  <si>
    <t>cg22328746_SORBS2</t>
  </si>
  <si>
    <t>cg22486834_GSTA4</t>
  </si>
  <si>
    <t>cg25147026_PTGS2</t>
  </si>
  <si>
    <t>cg25947619_AKAP13</t>
  </si>
  <si>
    <t>cg26932364_DDC</t>
  </si>
  <si>
    <t>Retina_1</t>
  </si>
  <si>
    <t>Retina</t>
  </si>
  <si>
    <t>Retina_2</t>
  </si>
  <si>
    <t>Retina_3</t>
  </si>
  <si>
    <t>Retina_4</t>
  </si>
  <si>
    <t>Retina_5</t>
  </si>
  <si>
    <t>Retina_6</t>
  </si>
  <si>
    <t>Retina_7</t>
  </si>
  <si>
    <t>Retina_8</t>
  </si>
  <si>
    <t>Retina_9</t>
  </si>
  <si>
    <t>Retina_10</t>
  </si>
  <si>
    <t>Retina_11</t>
  </si>
  <si>
    <t>Retina_12</t>
  </si>
  <si>
    <t>AH_CHLA_9</t>
  </si>
  <si>
    <t>AH_CHLA_8</t>
  </si>
  <si>
    <t>AH_CHLA_5</t>
  </si>
  <si>
    <t>AH_CHLA_10</t>
  </si>
  <si>
    <t>RB_SR_11</t>
  </si>
  <si>
    <t>RB_NC_221</t>
  </si>
  <si>
    <t>RB_SR_3</t>
  </si>
  <si>
    <t>RB_NC_203</t>
  </si>
  <si>
    <t>RB_NC_34</t>
  </si>
  <si>
    <t>RB_NC_1</t>
  </si>
  <si>
    <t>RB_NC_6</t>
  </si>
  <si>
    <t>RB_NC_2</t>
  </si>
  <si>
    <t>RB_NC_213</t>
  </si>
  <si>
    <t>RB_SR_15</t>
  </si>
  <si>
    <t>RB_NC_218</t>
  </si>
  <si>
    <t>RB_NC_4</t>
  </si>
  <si>
    <t>RB_NC_11</t>
  </si>
  <si>
    <t>RB_NC_24</t>
  </si>
  <si>
    <t>RB_NC_25</t>
  </si>
  <si>
    <t>RB_NC_49</t>
  </si>
  <si>
    <t>RB_NC_206</t>
  </si>
  <si>
    <t>RB_NC_40</t>
  </si>
  <si>
    <t>RB_NC_30</t>
  </si>
  <si>
    <t>RB_NC_217</t>
  </si>
  <si>
    <t>RB_SR_16</t>
  </si>
  <si>
    <t>RB_NC_28</t>
  </si>
  <si>
    <t>RB_NC_216</t>
  </si>
  <si>
    <t>RB_NC_48</t>
  </si>
  <si>
    <t>RB_NC_304</t>
  </si>
  <si>
    <t>RB_NC_21</t>
  </si>
  <si>
    <t>RB_NC_211</t>
  </si>
  <si>
    <t>RB_NC_37</t>
  </si>
  <si>
    <t>RB_NC_39</t>
  </si>
  <si>
    <t>RB_NC_209</t>
  </si>
  <si>
    <t>AH_CHLA_11</t>
  </si>
  <si>
    <t>AH_CHLA_3</t>
  </si>
  <si>
    <t>RB_CHLA_3</t>
  </si>
  <si>
    <t>RB_NC_27</t>
  </si>
  <si>
    <t>RB_NC_31</t>
  </si>
  <si>
    <t>RB_NC_300</t>
  </si>
  <si>
    <t>RB_NC_38</t>
  </si>
  <si>
    <t>RB_NC_7</t>
  </si>
  <si>
    <t>RB_NC_41</t>
  </si>
  <si>
    <t>RB_CHLA_1</t>
  </si>
  <si>
    <t>AH_CHLA_1</t>
  </si>
  <si>
    <t>RB_SR_26</t>
  </si>
  <si>
    <t>RB_NC_111</t>
  </si>
  <si>
    <t>RB_SR_19</t>
  </si>
  <si>
    <t>RB_NC_58</t>
  </si>
  <si>
    <t>RB_SR_23</t>
  </si>
  <si>
    <t>RB_SR_2</t>
  </si>
  <si>
    <t>RB_SR_27</t>
  </si>
  <si>
    <t>RB_NC_225</t>
  </si>
  <si>
    <t>RB_CHLA_4</t>
  </si>
  <si>
    <t>AH_CHLA_4</t>
  </si>
  <si>
    <t>RB_SR_30</t>
  </si>
  <si>
    <t>RB_SR_13</t>
  </si>
  <si>
    <t>AH_CHLA_12</t>
  </si>
  <si>
    <t>RB_NC_223</t>
  </si>
  <si>
    <t>RB_NC_56</t>
  </si>
  <si>
    <t>RB_NC_45</t>
  </si>
  <si>
    <t>RB_SR_5</t>
  </si>
  <si>
    <t>RB_SR_20</t>
  </si>
  <si>
    <t>AH_CHLA_13</t>
  </si>
  <si>
    <t>AH_CHLA_14</t>
  </si>
  <si>
    <t>RB_NC_15</t>
  </si>
  <si>
    <t>RB_NC_224</t>
  </si>
  <si>
    <t>RB_NC_14</t>
  </si>
  <si>
    <t>RB_NC_sjd7</t>
  </si>
  <si>
    <t>RB_NC_222</t>
  </si>
  <si>
    <t>Sample_ID</t>
  </si>
  <si>
    <t>Cluster</t>
  </si>
  <si>
    <t>hyper</t>
  </si>
  <si>
    <t>hypo</t>
  </si>
  <si>
    <t>Total</t>
  </si>
  <si>
    <t>Promoter</t>
  </si>
  <si>
    <t>Gene Body</t>
  </si>
  <si>
    <t>Other</t>
  </si>
  <si>
    <t>Enhancer</t>
  </si>
  <si>
    <t>Promoter %</t>
  </si>
  <si>
    <t>Gene Body %</t>
  </si>
  <si>
    <t>Other %</t>
  </si>
  <si>
    <t>Enhancer %</t>
  </si>
  <si>
    <t>RB_CHLA_  3</t>
  </si>
  <si>
    <t>RB_CHLA_  2</t>
  </si>
  <si>
    <t>AH_CHLA_  3</t>
  </si>
  <si>
    <t>AH_CHLA_  9</t>
  </si>
  <si>
    <t>RB_CHLA_  1</t>
  </si>
  <si>
    <t>AH_CHLA_  2</t>
  </si>
  <si>
    <t>AH_CHLA_  1</t>
  </si>
  <si>
    <t>AH_CHLA_  8</t>
  </si>
  <si>
    <t>AH_CHLA_  5</t>
  </si>
  <si>
    <t>RB_CHLA_  4</t>
  </si>
  <si>
    <t>AH_CHLA_  4</t>
  </si>
  <si>
    <t>AH_CHLA_  6</t>
  </si>
  <si>
    <t>AH_CHLA_  7</t>
  </si>
  <si>
    <t>AH_CHLA_15</t>
  </si>
  <si>
    <t>Retina_  1</t>
  </si>
  <si>
    <t>Retina_  2</t>
  </si>
  <si>
    <t>Retina_  3</t>
  </si>
  <si>
    <t>Retina_  4</t>
  </si>
  <si>
    <t>Retina_  5</t>
  </si>
  <si>
    <t>Retina_  6</t>
  </si>
  <si>
    <t>Retina_  7</t>
  </si>
  <si>
    <t>Retina_  8</t>
  </si>
  <si>
    <t>Retina_  9</t>
  </si>
  <si>
    <t>RB_SR_14</t>
  </si>
  <si>
    <t>RB_SR_18</t>
  </si>
  <si>
    <t>RB_SR_21</t>
  </si>
  <si>
    <t>RB_SR_29</t>
  </si>
  <si>
    <t>RB_SR_  3</t>
  </si>
  <si>
    <t>RB_SR_22</t>
  </si>
  <si>
    <t>RB_SR_  6</t>
  </si>
  <si>
    <t>RB_SR_  9</t>
  </si>
  <si>
    <t>RB_SR_  7</t>
  </si>
  <si>
    <t>RB_SR_24</t>
  </si>
  <si>
    <t>RB_SR_  1</t>
  </si>
  <si>
    <t>RB_SR_17</t>
  </si>
  <si>
    <t>RB_SR_28</t>
  </si>
  <si>
    <t>RB_SR_10</t>
  </si>
  <si>
    <t>RB_SR_  8</t>
  </si>
  <si>
    <t>RB_SR_  4</t>
  </si>
  <si>
    <t>RB_SR_  2</t>
  </si>
  <si>
    <t>RB_SR_12</t>
  </si>
  <si>
    <t>RB_SR_  5</t>
  </si>
  <si>
    <t>RB_SR_25</t>
  </si>
  <si>
    <t>RB_SR_38</t>
  </si>
  <si>
    <t>RB_SR_36</t>
  </si>
  <si>
    <t>RB_SR_42</t>
  </si>
  <si>
    <t>RB_SR_35</t>
  </si>
  <si>
    <t>RB_SR_57</t>
  </si>
  <si>
    <t>RB_SR_37</t>
  </si>
  <si>
    <t>RB_SR_46</t>
  </si>
  <si>
    <t>RB_SR_49</t>
  </si>
  <si>
    <t>RB_SR_34</t>
  </si>
  <si>
    <t>RB_SR_47</t>
  </si>
  <si>
    <t>RB_SR_39</t>
  </si>
  <si>
    <t>RB_SR_41</t>
  </si>
  <si>
    <t>RB_SR_51</t>
  </si>
  <si>
    <t>RB_SR_40</t>
  </si>
  <si>
    <t>RB_SR_31</t>
  </si>
  <si>
    <t>RB_SR_52</t>
  </si>
  <si>
    <t>RB_SR_50</t>
  </si>
  <si>
    <t>RB_SR_55</t>
  </si>
  <si>
    <t>RB_SR_32</t>
  </si>
  <si>
    <t>RB_SR_48</t>
  </si>
  <si>
    <t>RB_SR_43</t>
  </si>
  <si>
    <t>RB_SR_56</t>
  </si>
  <si>
    <t>RB_SR_33</t>
  </si>
  <si>
    <t>RB_SR_54</t>
  </si>
  <si>
    <t>RB_SR_44</t>
  </si>
  <si>
    <t>RB_SR_45</t>
  </si>
  <si>
    <t>RB_SR_53</t>
  </si>
  <si>
    <t>CHLA</t>
  </si>
  <si>
    <t>GSE57362</t>
  </si>
  <si>
    <t>GSE58783</t>
  </si>
  <si>
    <t>RB_NC_     1</t>
  </si>
  <si>
    <t>RB_NC_     2</t>
  </si>
  <si>
    <t>RB_NC_     3</t>
  </si>
  <si>
    <t>RB_NC_     4</t>
  </si>
  <si>
    <t>RB_NC_     6</t>
  </si>
  <si>
    <t>RB_NC_     7</t>
  </si>
  <si>
    <t>RB_NC_     9</t>
  </si>
  <si>
    <t>RB_NC_   10</t>
  </si>
  <si>
    <t>RB_NC_   11</t>
  </si>
  <si>
    <t>RB_NC_   21</t>
  </si>
  <si>
    <t>RB_NC_   23</t>
  </si>
  <si>
    <t>RB_NC_   24</t>
  </si>
  <si>
    <t>RB_NC_   25</t>
  </si>
  <si>
    <t>RB_NC_   27</t>
  </si>
  <si>
    <t>RB_NC_   28</t>
  </si>
  <si>
    <t>RB_NC_   30</t>
  </si>
  <si>
    <t>RB_NC_   31</t>
  </si>
  <si>
    <t>RB_NC_   34</t>
  </si>
  <si>
    <t>RB_NC_   37</t>
  </si>
  <si>
    <t>RB_NC_   39</t>
  </si>
  <si>
    <t>RB_NC_   40</t>
  </si>
  <si>
    <t>RB_NC_   42</t>
  </si>
  <si>
    <t>RB_NC_   48</t>
  </si>
  <si>
    <t>RB_NC_   49</t>
  </si>
  <si>
    <t>RB_NC_   50</t>
  </si>
  <si>
    <t>RB_NC_   51</t>
  </si>
  <si>
    <t>RB_NC_   52</t>
  </si>
  <si>
    <t>RB_NC_   57</t>
  </si>
  <si>
    <t>RB_NC_   59</t>
  </si>
  <si>
    <t>RB_NC_   60</t>
  </si>
  <si>
    <t>RB_NC_   61</t>
  </si>
  <si>
    <t>RB_NC_   62</t>
  </si>
  <si>
    <t>RB_NC_   63</t>
  </si>
  <si>
    <t>RB_NC_   64</t>
  </si>
  <si>
    <t>RB_NC_ 200</t>
  </si>
  <si>
    <t>RB_NC_ 203</t>
  </si>
  <si>
    <t>RB_NC_ 206</t>
  </si>
  <si>
    <t>RB_NC_ 208</t>
  </si>
  <si>
    <t>RB_NC_ 217</t>
  </si>
  <si>
    <t>RB_NC_ 218</t>
  </si>
  <si>
    <t>RB_NC_ 219</t>
  </si>
  <si>
    <t>RB_NC_ 220</t>
  </si>
  <si>
    <t>RB_NC_ 223</t>
  </si>
  <si>
    <t>RB_NC_ 304</t>
  </si>
  <si>
    <t>RB_NC_ 216</t>
  </si>
  <si>
    <t>RB_NC_   43</t>
  </si>
  <si>
    <t>RB_NC_ 109</t>
  </si>
  <si>
    <t>RB_NC_ 212</t>
  </si>
  <si>
    <t>RB_NC_ 221</t>
  </si>
  <si>
    <t>RB_NC_ 209</t>
  </si>
  <si>
    <t>RB_NC_   56</t>
  </si>
  <si>
    <t>RB_NC_   45</t>
  </si>
  <si>
    <t>RB_NC_   54</t>
  </si>
  <si>
    <t>RB_NC_ 213</t>
  </si>
  <si>
    <t>RB_NC_ 111</t>
  </si>
  <si>
    <t>RB_NC_ 300</t>
  </si>
  <si>
    <t>RB_NC_   38</t>
  </si>
  <si>
    <t>RB_NC_   58</t>
  </si>
  <si>
    <t>RB_NC_   46</t>
  </si>
  <si>
    <t>RB_NC_ 211</t>
  </si>
  <si>
    <t>RB_NC_   15</t>
  </si>
  <si>
    <t>RB_NC_   14</t>
  </si>
  <si>
    <t>RB_NC_   41</t>
  </si>
  <si>
    <t>RB_NC_ 224</t>
  </si>
  <si>
    <t>RB_NC_ 225</t>
  </si>
  <si>
    <t>RB_NC_ 222</t>
  </si>
  <si>
    <t>Sample-ID</t>
  </si>
  <si>
    <t>LUMP value</t>
  </si>
  <si>
    <t>RETINA_3</t>
  </si>
  <si>
    <t>RETINA_4</t>
  </si>
  <si>
    <t>RETINA_1</t>
  </si>
  <si>
    <t>RETINA_2</t>
  </si>
  <si>
    <t>RETINA_7</t>
  </si>
  <si>
    <t>RETINA_8</t>
  </si>
  <si>
    <t>RETINA_5</t>
  </si>
  <si>
    <t>RETINA_6</t>
  </si>
  <si>
    <t>RETINA_9</t>
  </si>
  <si>
    <t>RETINA_10</t>
  </si>
  <si>
    <t>RETINA_11</t>
  </si>
  <si>
    <t>RETINA_12</t>
  </si>
  <si>
    <t>RB_18</t>
  </si>
  <si>
    <t>RB_21</t>
  </si>
  <si>
    <t>RB_29</t>
  </si>
  <si>
    <t>RB_A15</t>
  </si>
  <si>
    <t>RB_A14</t>
  </si>
  <si>
    <t>RB_11</t>
  </si>
  <si>
    <t>RB_12</t>
  </si>
  <si>
    <t>RB_25</t>
  </si>
  <si>
    <t>RB_10</t>
  </si>
  <si>
    <t>RB_A7</t>
  </si>
  <si>
    <t>RB_A13</t>
  </si>
  <si>
    <t>RB_A12</t>
  </si>
  <si>
    <t>RB_13</t>
  </si>
  <si>
    <t>RB_17</t>
  </si>
  <si>
    <t>RB_9</t>
  </si>
  <si>
    <t>RB_C1</t>
  </si>
  <si>
    <t>RB_23</t>
  </si>
  <si>
    <t>RB_2</t>
  </si>
  <si>
    <t>RB_A6</t>
  </si>
  <si>
    <t>RB_A9</t>
  </si>
  <si>
    <t>RB_A8</t>
  </si>
  <si>
    <t>RB_A5</t>
  </si>
  <si>
    <t>RB_14</t>
  </si>
  <si>
    <t>RB_6</t>
  </si>
  <si>
    <t>RB_22</t>
  </si>
  <si>
    <t>RB_28</t>
  </si>
  <si>
    <t>RB_26</t>
  </si>
  <si>
    <t>RB_19</t>
  </si>
  <si>
    <t>RB_1</t>
  </si>
  <si>
    <t>RB_15</t>
  </si>
  <si>
    <t>RB_16</t>
  </si>
  <si>
    <t>RB_4</t>
  </si>
  <si>
    <t>RB_7</t>
  </si>
  <si>
    <t>RB_3</t>
  </si>
  <si>
    <t>RB_C2</t>
  </si>
  <si>
    <t>RB_A2</t>
  </si>
  <si>
    <t>RB_A10</t>
  </si>
  <si>
    <t>RB_A3</t>
  </si>
  <si>
    <t>RB_C3</t>
  </si>
  <si>
    <t>RB_A11</t>
  </si>
  <si>
    <t>RB_A1</t>
  </si>
  <si>
    <t>RB_24</t>
  </si>
  <si>
    <t>RB_8</t>
  </si>
  <si>
    <t>RB_20</t>
  </si>
  <si>
    <t>RB_30</t>
  </si>
  <si>
    <t>RB_A4</t>
  </si>
  <si>
    <t>RB_C4</t>
  </si>
  <si>
    <t>RB_5</t>
  </si>
  <si>
    <t>RB_27</t>
  </si>
  <si>
    <t>RB1</t>
  </si>
  <si>
    <t>SYK</t>
  </si>
  <si>
    <t>NA</t>
  </si>
  <si>
    <t>MYCN</t>
  </si>
  <si>
    <t>Beta value</t>
  </si>
  <si>
    <t>E2F1</t>
  </si>
  <si>
    <t>CDC2</t>
  </si>
  <si>
    <t>CCNA1</t>
  </si>
  <si>
    <t>CCNE1</t>
  </si>
  <si>
    <t>RB_CHLA_14</t>
  </si>
  <si>
    <t>RB_CHLA_20</t>
  </si>
  <si>
    <t>RB_CHLA_24</t>
  </si>
  <si>
    <t>RB_CHLA_28</t>
  </si>
  <si>
    <t>RB_CHLA_29</t>
  </si>
  <si>
    <t>RB_CHLA_31</t>
  </si>
  <si>
    <t>RB_CHLA_33</t>
  </si>
  <si>
    <t>RB_CHLA_41</t>
  </si>
  <si>
    <t>RB_CHLA_46</t>
  </si>
  <si>
    <t>RB_CHLA_49</t>
  </si>
  <si>
    <t>CpG loci</t>
  </si>
  <si>
    <t>IlmnID</t>
  </si>
  <si>
    <t>cg24606807</t>
  </si>
  <si>
    <t>cg18729973</t>
  </si>
  <si>
    <t>cg06099014</t>
  </si>
  <si>
    <t>cg22438247</t>
  </si>
  <si>
    <t>cg19247032</t>
  </si>
  <si>
    <t>cg27405706</t>
  </si>
  <si>
    <t>cg01886855</t>
  </si>
  <si>
    <t>cg01442565</t>
  </si>
  <si>
    <t>MAPINFO</t>
  </si>
  <si>
    <t>AVE_Beta_RB</t>
  </si>
  <si>
    <t>AVE_Beta_Retina</t>
  </si>
  <si>
    <t>TFF1 (a)</t>
  </si>
  <si>
    <t>TFF1 (c)</t>
  </si>
  <si>
    <t>cg01946191</t>
  </si>
  <si>
    <t>cg05408649</t>
  </si>
  <si>
    <t>cg21493516</t>
  </si>
  <si>
    <t>cg27138204</t>
  </si>
  <si>
    <t>cg26201952</t>
  </si>
  <si>
    <t>cg15244786</t>
  </si>
  <si>
    <t>cg22370252</t>
  </si>
  <si>
    <t>cg05992786</t>
  </si>
  <si>
    <t>cg03416628</t>
  </si>
  <si>
    <t>cg25975485</t>
  </si>
  <si>
    <t>cg08712054</t>
  </si>
  <si>
    <t>cg18695839</t>
  </si>
  <si>
    <t>cg01704924</t>
  </si>
  <si>
    <t>cg18922524</t>
  </si>
  <si>
    <t>cg03923561</t>
  </si>
  <si>
    <t>cg02264990</t>
  </si>
  <si>
    <t>cg09720701</t>
  </si>
  <si>
    <t>cg01579535</t>
  </si>
  <si>
    <t>cg15233062</t>
  </si>
  <si>
    <t>cg11585893</t>
  </si>
  <si>
    <t>cg07266404</t>
  </si>
  <si>
    <t>cg15894722</t>
  </si>
  <si>
    <t>cg01524853</t>
  </si>
  <si>
    <t>cg22747076</t>
  </si>
  <si>
    <t>cg03146625</t>
  </si>
  <si>
    <t>cg15648389</t>
  </si>
  <si>
    <t>cg16370398</t>
  </si>
  <si>
    <t>cg27008363</t>
  </si>
  <si>
    <t>HOX4 (c)</t>
  </si>
  <si>
    <t>HOX4 (a)</t>
  </si>
  <si>
    <t>cg25090972</t>
  </si>
  <si>
    <t>cg25287257</t>
  </si>
  <si>
    <t>cg05060949</t>
  </si>
  <si>
    <t>cg00143249</t>
  </si>
  <si>
    <t>cg27651243</t>
  </si>
  <si>
    <t>cg12164596</t>
  </si>
  <si>
    <t>cg08622757</t>
  </si>
  <si>
    <t>cg05744332</t>
  </si>
  <si>
    <t>cg02511456</t>
  </si>
  <si>
    <t>cg14097304</t>
  </si>
  <si>
    <t>cg24121424</t>
  </si>
  <si>
    <t>cg02229433</t>
  </si>
  <si>
    <t>cg23472708</t>
  </si>
  <si>
    <t>cg21024826</t>
  </si>
  <si>
    <t>cg07691705</t>
  </si>
  <si>
    <t>cg02090014</t>
  </si>
  <si>
    <t>cg00841693</t>
  </si>
  <si>
    <t>cg20899053</t>
  </si>
  <si>
    <t>cg12931029</t>
  </si>
  <si>
    <t>cg20984053</t>
  </si>
  <si>
    <t>cg04945652</t>
  </si>
  <si>
    <t>cg05748497</t>
  </si>
  <si>
    <t>cg20420433</t>
  </si>
  <si>
    <t>MNX1 (c)</t>
  </si>
  <si>
    <t>MNX1 (a)</t>
  </si>
  <si>
    <t>CELSR3 (a)</t>
  </si>
  <si>
    <t>CELSR3 (c)</t>
  </si>
  <si>
    <t>cg21800196</t>
  </si>
  <si>
    <t>cg18855250</t>
  </si>
  <si>
    <t>cg05876340</t>
  </si>
  <si>
    <t>cg19830849</t>
  </si>
  <si>
    <t>cg08063452</t>
  </si>
  <si>
    <t>cg15320272</t>
  </si>
  <si>
    <t>cg24608717</t>
  </si>
  <si>
    <t>cg04399450</t>
  </si>
  <si>
    <t>cg26468478</t>
  </si>
  <si>
    <t>cg02858118</t>
  </si>
  <si>
    <t>cg02222844</t>
  </si>
  <si>
    <t>cg08640901</t>
  </si>
  <si>
    <t>cg15142694</t>
  </si>
  <si>
    <t>cg09397359</t>
  </si>
  <si>
    <t>cg19523099</t>
  </si>
  <si>
    <t>cg01607569</t>
  </si>
  <si>
    <t>cg08237707</t>
  </si>
  <si>
    <t>cg20031584</t>
  </si>
  <si>
    <t>cg06518177</t>
  </si>
  <si>
    <t>cg04484520</t>
  </si>
  <si>
    <t>cg09447924</t>
  </si>
  <si>
    <t>cg02773588</t>
  </si>
  <si>
    <t>cg22702772</t>
  </si>
  <si>
    <t>cg06621358</t>
  </si>
  <si>
    <t>cg17904852</t>
  </si>
  <si>
    <t>cg01851088</t>
  </si>
  <si>
    <t>cg10573386</t>
  </si>
  <si>
    <t>cg11929643</t>
  </si>
  <si>
    <t>cg12091542</t>
  </si>
  <si>
    <t>cg09736162</t>
  </si>
  <si>
    <t>cg25157280</t>
  </si>
  <si>
    <t>cg14494448</t>
  </si>
  <si>
    <t>cg10790778</t>
  </si>
  <si>
    <t>cg05518283</t>
  </si>
  <si>
    <t>cg10324902</t>
  </si>
  <si>
    <t>cg21175642</t>
  </si>
  <si>
    <t>CELSR3 (b)</t>
  </si>
  <si>
    <t>MNX1 (b)</t>
  </si>
  <si>
    <t>HOX4 (b)</t>
  </si>
  <si>
    <t>TFF1 (b)</t>
  </si>
  <si>
    <t>SampleID</t>
  </si>
  <si>
    <t>EPIC</t>
  </si>
  <si>
    <t>TBSeq</t>
  </si>
  <si>
    <t xml:space="preserve">Factor name             </t>
  </si>
  <si>
    <t>MATRIX</t>
  </si>
  <si>
    <t>Overrepresentation Score</t>
  </si>
  <si>
    <t xml:space="preserve">P-Value     </t>
  </si>
  <si>
    <t xml:space="preserve">EGR1 group              </t>
  </si>
  <si>
    <t xml:space="preserve">V$EGR1_Q6     </t>
  </si>
  <si>
    <t xml:space="preserve">ZFP161                  </t>
  </si>
  <si>
    <t xml:space="preserve">V$ZFP161_04   </t>
  </si>
  <si>
    <t>NF-kappaB-related factor</t>
  </si>
  <si>
    <t xml:space="preserve">V$RELA_Q6     </t>
  </si>
  <si>
    <t xml:space="preserve">muscle initiator        </t>
  </si>
  <si>
    <t xml:space="preserve">V$MUSCLEINI_B </t>
  </si>
  <si>
    <t xml:space="preserve">MAZ                     </t>
  </si>
  <si>
    <t xml:space="preserve">V$MAZ_Q6_01   </t>
  </si>
  <si>
    <t xml:space="preserve">FPM315                  </t>
  </si>
  <si>
    <t xml:space="preserve">V$FPM315_01   </t>
  </si>
  <si>
    <t xml:space="preserve">E2F related factors     </t>
  </si>
  <si>
    <t xml:space="preserve">V$E2F_Q6_01   </t>
  </si>
  <si>
    <t xml:space="preserve">RREB-1                  </t>
  </si>
  <si>
    <t xml:space="preserve">V$RREB1_01    </t>
  </si>
  <si>
    <t xml:space="preserve">ER group                </t>
  </si>
  <si>
    <t xml:space="preserve">V$ERALPHA_01  </t>
  </si>
  <si>
    <t>Results from TRANSFAC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4" fillId="0" borderId="0" xfId="0" applyFont="1"/>
    <xf numFmtId="0" fontId="16" fillId="0" borderId="0" xfId="0" applyFont="1"/>
    <xf numFmtId="11" fontId="0" fillId="0" borderId="0" xfId="0" applyNumberFormat="1"/>
    <xf numFmtId="0" fontId="0" fillId="0" borderId="0" xfId="0" applyFont="1"/>
    <xf numFmtId="3" fontId="0" fillId="0" borderId="0" xfId="0" applyNumberFormat="1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4"/>
  <sheetViews>
    <sheetView workbookViewId="0">
      <selection activeCell="E32" sqref="E32"/>
    </sheetView>
  </sheetViews>
  <sheetFormatPr baseColWidth="10" defaultRowHeight="16" x14ac:dyDescent="0.2"/>
  <sheetData>
    <row r="2" spans="1:4" x14ac:dyDescent="0.2">
      <c r="B2" t="s">
        <v>101</v>
      </c>
      <c r="C2" t="s">
        <v>102</v>
      </c>
      <c r="D2" t="s">
        <v>103</v>
      </c>
    </row>
    <row r="3" spans="1:4" x14ac:dyDescent="0.2">
      <c r="A3" t="s">
        <v>104</v>
      </c>
      <c r="B3">
        <v>978</v>
      </c>
      <c r="C3">
        <v>4949</v>
      </c>
      <c r="D3">
        <v>154938</v>
      </c>
    </row>
    <row r="4" spans="1:4" x14ac:dyDescent="0.2">
      <c r="A4" t="s">
        <v>105</v>
      </c>
      <c r="B4">
        <v>1178</v>
      </c>
      <c r="C4">
        <v>3856</v>
      </c>
      <c r="D4">
        <v>125735</v>
      </c>
    </row>
    <row r="5" spans="1:4" x14ac:dyDescent="0.2">
      <c r="A5" t="s">
        <v>106</v>
      </c>
      <c r="B5">
        <v>776</v>
      </c>
      <c r="C5">
        <v>3746</v>
      </c>
      <c r="D5">
        <v>82906</v>
      </c>
    </row>
    <row r="6" spans="1:4" x14ac:dyDescent="0.2">
      <c r="A6" t="s">
        <v>107</v>
      </c>
      <c r="B6">
        <v>810</v>
      </c>
      <c r="C6">
        <v>3841</v>
      </c>
      <c r="D6">
        <v>128990</v>
      </c>
    </row>
    <row r="7" spans="1:4" x14ac:dyDescent="0.2">
      <c r="B7">
        <f>SUM(B3:B5)</f>
        <v>2932</v>
      </c>
      <c r="C7">
        <f t="shared" ref="C7" si="0">SUM(C3:C5)</f>
        <v>12551</v>
      </c>
      <c r="D7">
        <f>SUM(D3:D5)</f>
        <v>363579</v>
      </c>
    </row>
    <row r="10" spans="1:4" x14ac:dyDescent="0.2">
      <c r="B10" t="s">
        <v>101</v>
      </c>
      <c r="C10" t="s">
        <v>102</v>
      </c>
      <c r="D10" t="s">
        <v>103</v>
      </c>
    </row>
    <row r="11" spans="1:4" x14ac:dyDescent="0.2">
      <c r="A11" t="s">
        <v>108</v>
      </c>
      <c r="B11">
        <f t="shared" ref="B11:D14" si="1">B3/B$6*100</f>
        <v>120.74074074074075</v>
      </c>
      <c r="C11">
        <f t="shared" si="1"/>
        <v>128.84665451705285</v>
      </c>
      <c r="D11">
        <f t="shared" si="1"/>
        <v>120.11628808434762</v>
      </c>
    </row>
    <row r="12" spans="1:4" x14ac:dyDescent="0.2">
      <c r="A12" t="s">
        <v>109</v>
      </c>
      <c r="B12">
        <f t="shared" si="1"/>
        <v>145.4320987654321</v>
      </c>
      <c r="C12">
        <f t="shared" si="1"/>
        <v>100.39052330122364</v>
      </c>
      <c r="D12">
        <f t="shared" si="1"/>
        <v>97.476548569656558</v>
      </c>
    </row>
    <row r="13" spans="1:4" x14ac:dyDescent="0.2">
      <c r="A13" t="s">
        <v>110</v>
      </c>
      <c r="B13">
        <f t="shared" si="1"/>
        <v>95.802469135802468</v>
      </c>
      <c r="C13">
        <f t="shared" si="1"/>
        <v>97.526685758916955</v>
      </c>
      <c r="D13">
        <f t="shared" si="1"/>
        <v>64.273199472827343</v>
      </c>
    </row>
    <row r="14" spans="1:4" x14ac:dyDescent="0.2">
      <c r="A14" t="s">
        <v>111</v>
      </c>
      <c r="B14">
        <f t="shared" si="1"/>
        <v>100</v>
      </c>
      <c r="C14">
        <f t="shared" si="1"/>
        <v>100</v>
      </c>
      <c r="D14">
        <f t="shared" si="1"/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8"/>
  <sheetViews>
    <sheetView workbookViewId="0">
      <selection activeCell="B7" sqref="B7:B8"/>
    </sheetView>
  </sheetViews>
  <sheetFormatPr baseColWidth="10" defaultRowHeight="16" x14ac:dyDescent="0.2"/>
  <sheetData>
    <row r="1" spans="1:63" x14ac:dyDescent="0.2">
      <c r="A1" s="6" t="s">
        <v>314</v>
      </c>
      <c r="B1" t="s">
        <v>251</v>
      </c>
      <c r="C1" t="s">
        <v>253</v>
      </c>
      <c r="D1" t="s">
        <v>254</v>
      </c>
      <c r="E1" t="s">
        <v>255</v>
      </c>
      <c r="F1" t="s">
        <v>256</v>
      </c>
      <c r="G1" t="s">
        <v>257</v>
      </c>
      <c r="H1" t="s">
        <v>258</v>
      </c>
      <c r="I1" t="s">
        <v>259</v>
      </c>
      <c r="J1" t="s">
        <v>260</v>
      </c>
      <c r="K1" t="s">
        <v>261</v>
      </c>
      <c r="L1" t="s">
        <v>262</v>
      </c>
      <c r="M1" t="s">
        <v>263</v>
      </c>
      <c r="N1" t="s">
        <v>264</v>
      </c>
      <c r="O1" t="s">
        <v>265</v>
      </c>
      <c r="P1" t="s">
        <v>266</v>
      </c>
      <c r="Q1" t="s">
        <v>267</v>
      </c>
      <c r="R1" t="s">
        <v>268</v>
      </c>
      <c r="S1" t="s">
        <v>269</v>
      </c>
      <c r="T1" t="s">
        <v>270</v>
      </c>
      <c r="U1" t="s">
        <v>271</v>
      </c>
      <c r="V1" t="s">
        <v>272</v>
      </c>
      <c r="W1" t="s">
        <v>273</v>
      </c>
      <c r="X1" t="s">
        <v>274</v>
      </c>
      <c r="Y1" t="s">
        <v>275</v>
      </c>
      <c r="Z1" t="s">
        <v>276</v>
      </c>
      <c r="AA1" t="s">
        <v>277</v>
      </c>
      <c r="AB1" t="s">
        <v>278</v>
      </c>
      <c r="AC1" t="s">
        <v>279</v>
      </c>
      <c r="AD1" t="s">
        <v>280</v>
      </c>
      <c r="AE1" t="s">
        <v>281</v>
      </c>
      <c r="AF1" t="s">
        <v>282</v>
      </c>
      <c r="AG1" t="s">
        <v>283</v>
      </c>
      <c r="AH1" t="s">
        <v>284</v>
      </c>
      <c r="AI1" t="s">
        <v>285</v>
      </c>
      <c r="AJ1" t="s">
        <v>286</v>
      </c>
      <c r="AK1" t="s">
        <v>287</v>
      </c>
      <c r="AL1" t="s">
        <v>288</v>
      </c>
      <c r="AM1" t="s">
        <v>289</v>
      </c>
      <c r="AN1" t="s">
        <v>290</v>
      </c>
      <c r="AO1" t="s">
        <v>291</v>
      </c>
      <c r="AP1" t="s">
        <v>292</v>
      </c>
      <c r="AQ1" t="s">
        <v>293</v>
      </c>
      <c r="AR1" t="s">
        <v>294</v>
      </c>
      <c r="AS1" t="s">
        <v>295</v>
      </c>
      <c r="AT1" t="s">
        <v>296</v>
      </c>
      <c r="AU1" t="s">
        <v>297</v>
      </c>
      <c r="AV1" t="s">
        <v>298</v>
      </c>
      <c r="AW1" t="s">
        <v>299</v>
      </c>
      <c r="AX1" t="s">
        <v>300</v>
      </c>
      <c r="AY1" t="s">
        <v>301</v>
      </c>
      <c r="AZ1" t="s">
        <v>302</v>
      </c>
      <c r="BA1" t="s">
        <v>303</v>
      </c>
      <c r="BB1" t="s">
        <v>304</v>
      </c>
      <c r="BC1" t="s">
        <v>305</v>
      </c>
      <c r="BD1" t="s">
        <v>306</v>
      </c>
      <c r="BE1" t="s">
        <v>307</v>
      </c>
      <c r="BF1" t="s">
        <v>308</v>
      </c>
      <c r="BG1" t="s">
        <v>309</v>
      </c>
      <c r="BH1" t="s">
        <v>310</v>
      </c>
      <c r="BI1" t="s">
        <v>311</v>
      </c>
      <c r="BJ1" t="s">
        <v>312</v>
      </c>
      <c r="BK1" t="s">
        <v>313</v>
      </c>
    </row>
    <row r="2" spans="1:63" x14ac:dyDescent="0.2">
      <c r="A2" s="6"/>
      <c r="B2" t="s">
        <v>318</v>
      </c>
      <c r="C2">
        <v>4.3381822868021197E-2</v>
      </c>
      <c r="D2">
        <v>7.6600338433909995E-2</v>
      </c>
      <c r="E2">
        <v>8.6863255169019396E-2</v>
      </c>
      <c r="F2">
        <v>7.9074762757571998E-2</v>
      </c>
      <c r="G2">
        <v>8.6522511549181599E-2</v>
      </c>
      <c r="H2">
        <v>7.2325718919120499E-2</v>
      </c>
      <c r="I2">
        <v>6.9568145978003995E-2</v>
      </c>
      <c r="J2">
        <v>8.3124232953042707E-2</v>
      </c>
      <c r="K2">
        <v>9.7876816577948805E-2</v>
      </c>
      <c r="L2">
        <v>0.10092667387380699</v>
      </c>
      <c r="M2">
        <v>9.1181137228641601E-2</v>
      </c>
      <c r="N2">
        <v>9.7166908803219598E-2</v>
      </c>
      <c r="O2">
        <v>8.8639781494341E-2</v>
      </c>
      <c r="P2">
        <v>9.3150760126712306E-2</v>
      </c>
      <c r="Q2">
        <v>5.5928429074800903E-2</v>
      </c>
      <c r="R2">
        <v>9.7094360000000001E-3</v>
      </c>
      <c r="S2">
        <v>1.0432499E-2</v>
      </c>
      <c r="T2">
        <v>9.9908160077019706E-2</v>
      </c>
      <c r="U2">
        <v>8.8254867210870697E-2</v>
      </c>
      <c r="V2">
        <v>0.11491905721788701</v>
      </c>
      <c r="W2">
        <v>9.2020264653919895E-2</v>
      </c>
      <c r="X2">
        <v>0.151027142</v>
      </c>
      <c r="Y2">
        <v>2.3216341000000001E-2</v>
      </c>
      <c r="Z2">
        <v>1.1008697E-2</v>
      </c>
      <c r="AA2">
        <v>8.9946244159134797E-2</v>
      </c>
      <c r="AB2">
        <v>9.9276518371993305E-2</v>
      </c>
      <c r="AC2">
        <v>0.12605881836445201</v>
      </c>
      <c r="AD2">
        <v>1.1718067E-2</v>
      </c>
      <c r="AE2">
        <v>0.110099226309396</v>
      </c>
      <c r="AF2">
        <v>9.1735667511452998E-2</v>
      </c>
      <c r="AG2">
        <v>0.104894263</v>
      </c>
      <c r="AH2">
        <v>2.1204428000000001E-2</v>
      </c>
      <c r="AI2">
        <v>1.9852018999999999E-2</v>
      </c>
      <c r="AJ2">
        <v>5.030718E-2</v>
      </c>
      <c r="AK2">
        <v>7.5016005040515907E-2</v>
      </c>
      <c r="AL2">
        <v>0.14242318502848</v>
      </c>
      <c r="AM2">
        <v>0.100408471854119</v>
      </c>
      <c r="AN2">
        <v>9.1239178821660896E-2</v>
      </c>
      <c r="AO2">
        <v>9.7215099288694207E-2</v>
      </c>
      <c r="AP2">
        <v>0.15737550610388601</v>
      </c>
      <c r="AQ2">
        <v>7.0471219721066597E-2</v>
      </c>
      <c r="AR2">
        <v>8.7739003276292499E-2</v>
      </c>
      <c r="AS2">
        <v>0.47922755052695098</v>
      </c>
      <c r="AT2">
        <v>0.11472171719216601</v>
      </c>
      <c r="AU2">
        <v>7.7371068393558798E-2</v>
      </c>
      <c r="AV2">
        <v>0.10039862011223299</v>
      </c>
      <c r="AW2">
        <v>1.8803317E-2</v>
      </c>
      <c r="AX2">
        <v>1.4591618000000001E-2</v>
      </c>
      <c r="AY2">
        <v>2.1200320000000002E-2</v>
      </c>
      <c r="AZ2">
        <v>0.92845587299999999</v>
      </c>
      <c r="BA2">
        <v>0.98191810599999996</v>
      </c>
      <c r="BB2">
        <v>1.4159420000000001E-2</v>
      </c>
      <c r="BC2">
        <v>1.1622811E-2</v>
      </c>
      <c r="BD2">
        <v>0.93103974918154897</v>
      </c>
      <c r="BE2">
        <v>8.79615522244271E-2</v>
      </c>
      <c r="BF2">
        <v>0.107158551594862</v>
      </c>
      <c r="BG2">
        <v>0.90517524814543804</v>
      </c>
      <c r="BH2">
        <v>1.4351456E-2</v>
      </c>
      <c r="BI2">
        <v>1.9409128000000001E-2</v>
      </c>
      <c r="BJ2">
        <v>0.15510106291200901</v>
      </c>
      <c r="BK2">
        <v>9.5852337446849997E-2</v>
      </c>
    </row>
    <row r="4" spans="1:63" x14ac:dyDescent="0.2">
      <c r="A4" s="6" t="s">
        <v>315</v>
      </c>
      <c r="B4" t="s">
        <v>251</v>
      </c>
      <c r="C4" t="s">
        <v>253</v>
      </c>
      <c r="D4" t="s">
        <v>254</v>
      </c>
      <c r="E4" t="s">
        <v>255</v>
      </c>
      <c r="F4" t="s">
        <v>256</v>
      </c>
      <c r="G4" t="s">
        <v>257</v>
      </c>
      <c r="H4" t="s">
        <v>258</v>
      </c>
      <c r="I4" t="s">
        <v>259</v>
      </c>
      <c r="J4" t="s">
        <v>260</v>
      </c>
      <c r="K4" t="s">
        <v>261</v>
      </c>
      <c r="L4" t="s">
        <v>262</v>
      </c>
      <c r="M4" t="s">
        <v>263</v>
      </c>
      <c r="N4" t="s">
        <v>264</v>
      </c>
      <c r="O4" t="s">
        <v>265</v>
      </c>
      <c r="P4" t="s">
        <v>266</v>
      </c>
      <c r="Q4" t="s">
        <v>267</v>
      </c>
      <c r="R4" t="s">
        <v>268</v>
      </c>
      <c r="S4" t="s">
        <v>269</v>
      </c>
      <c r="T4" t="s">
        <v>270</v>
      </c>
      <c r="U4" t="s">
        <v>271</v>
      </c>
      <c r="V4" t="s">
        <v>272</v>
      </c>
      <c r="W4" t="s">
        <v>273</v>
      </c>
      <c r="X4" t="s">
        <v>274</v>
      </c>
      <c r="Y4" t="s">
        <v>275</v>
      </c>
      <c r="Z4" t="s">
        <v>276</v>
      </c>
      <c r="AA4" t="s">
        <v>277</v>
      </c>
      <c r="AB4" t="s">
        <v>278</v>
      </c>
      <c r="AC4" t="s">
        <v>279</v>
      </c>
      <c r="AD4" t="s">
        <v>280</v>
      </c>
      <c r="AE4" t="s">
        <v>281</v>
      </c>
      <c r="AF4" t="s">
        <v>282</v>
      </c>
      <c r="AG4" t="s">
        <v>283</v>
      </c>
      <c r="AH4" t="s">
        <v>284</v>
      </c>
      <c r="AI4" t="s">
        <v>285</v>
      </c>
      <c r="AJ4" t="s">
        <v>286</v>
      </c>
      <c r="AK4" t="s">
        <v>287</v>
      </c>
      <c r="AL4" t="s">
        <v>288</v>
      </c>
      <c r="AM4" t="s">
        <v>289</v>
      </c>
      <c r="AN4" t="s">
        <v>290</v>
      </c>
      <c r="AO4" t="s">
        <v>291</v>
      </c>
      <c r="AP4" t="s">
        <v>292</v>
      </c>
      <c r="AQ4" t="s">
        <v>293</v>
      </c>
      <c r="AR4" t="s">
        <v>294</v>
      </c>
      <c r="AS4" t="s">
        <v>295</v>
      </c>
      <c r="AT4" t="s">
        <v>296</v>
      </c>
      <c r="AU4" t="s">
        <v>297</v>
      </c>
      <c r="AV4" t="s">
        <v>298</v>
      </c>
      <c r="AW4" t="s">
        <v>299</v>
      </c>
      <c r="AX4" t="s">
        <v>300</v>
      </c>
      <c r="AY4" t="s">
        <v>301</v>
      </c>
      <c r="AZ4" t="s">
        <v>302</v>
      </c>
      <c r="BA4" t="s">
        <v>303</v>
      </c>
      <c r="BB4" t="s">
        <v>304</v>
      </c>
      <c r="BC4" t="s">
        <v>305</v>
      </c>
      <c r="BD4" t="s">
        <v>306</v>
      </c>
      <c r="BE4" t="s">
        <v>307</v>
      </c>
      <c r="BF4" t="s">
        <v>308</v>
      </c>
      <c r="BG4" t="s">
        <v>309</v>
      </c>
      <c r="BH4" t="s">
        <v>310</v>
      </c>
      <c r="BI4" t="s">
        <v>311</v>
      </c>
      <c r="BJ4" t="s">
        <v>312</v>
      </c>
      <c r="BK4" t="s">
        <v>313</v>
      </c>
    </row>
    <row r="5" spans="1:63" x14ac:dyDescent="0.2">
      <c r="A5" s="6"/>
      <c r="B5" t="s">
        <v>318</v>
      </c>
      <c r="C5">
        <v>0.63045749616561397</v>
      </c>
      <c r="D5">
        <v>0.64745729966915699</v>
      </c>
      <c r="E5">
        <v>0.655544537332995</v>
      </c>
      <c r="F5">
        <v>0.69866332969663802</v>
      </c>
      <c r="G5">
        <v>0.63970625323494601</v>
      </c>
      <c r="H5">
        <v>0.630355160391601</v>
      </c>
      <c r="I5">
        <v>0.62304792428040601</v>
      </c>
      <c r="J5">
        <v>0.65368333292048397</v>
      </c>
      <c r="K5">
        <v>0.62552001260352896</v>
      </c>
      <c r="L5">
        <v>0.59203239925282203</v>
      </c>
      <c r="M5">
        <v>0.58334595864363903</v>
      </c>
      <c r="N5">
        <v>0.58949086557383201</v>
      </c>
      <c r="O5">
        <v>0.66251828256362999</v>
      </c>
      <c r="P5">
        <v>0.60818283957229402</v>
      </c>
      <c r="Q5">
        <v>0.68843960556637296</v>
      </c>
      <c r="R5">
        <v>0.26953590399999999</v>
      </c>
      <c r="S5">
        <v>0.32822673099999999</v>
      </c>
      <c r="T5">
        <v>0.137122901185911</v>
      </c>
      <c r="U5">
        <v>0.42930861247279301</v>
      </c>
      <c r="V5">
        <v>0.41904618023518497</v>
      </c>
      <c r="W5">
        <v>0.54468207241293598</v>
      </c>
      <c r="X5">
        <v>0.289403682</v>
      </c>
      <c r="Y5">
        <v>7.5662219000000003E-2</v>
      </c>
      <c r="Z5">
        <v>4.1711011999999999E-2</v>
      </c>
      <c r="AA5">
        <v>0.29943920702701099</v>
      </c>
      <c r="AB5">
        <v>0.19641801753899901</v>
      </c>
      <c r="AC5">
        <v>0.21588221483626499</v>
      </c>
      <c r="AD5">
        <v>0.118739105</v>
      </c>
      <c r="AE5">
        <v>8.1215631883459802E-2</v>
      </c>
      <c r="AF5">
        <v>0.20273532820595</v>
      </c>
      <c r="AG5" t="s">
        <v>316</v>
      </c>
      <c r="AH5">
        <v>0.18337388299999999</v>
      </c>
      <c r="AI5">
        <v>0.13391096799999999</v>
      </c>
      <c r="AJ5">
        <v>0.30609560600000002</v>
      </c>
      <c r="AK5">
        <v>6.0949945253914603E-2</v>
      </c>
      <c r="AL5">
        <v>7.2259545594816704E-2</v>
      </c>
      <c r="AM5">
        <v>7.2368505870842106E-2</v>
      </c>
      <c r="AN5">
        <v>9.0520826294755094E-2</v>
      </c>
      <c r="AO5">
        <v>7.8881372334335606E-2</v>
      </c>
      <c r="AP5">
        <v>8.6787938840502496E-2</v>
      </c>
      <c r="AQ5">
        <v>0.133814823410074</v>
      </c>
      <c r="AR5">
        <v>7.3319906603476495E-2</v>
      </c>
      <c r="AS5">
        <v>0.10619731504402</v>
      </c>
      <c r="AT5">
        <v>0.11999408303963099</v>
      </c>
      <c r="AU5">
        <v>6.1116995602689801E-2</v>
      </c>
      <c r="AV5">
        <v>0.108187144597783</v>
      </c>
      <c r="AW5">
        <v>0.18917629999999999</v>
      </c>
      <c r="AX5">
        <v>0.10174531000000001</v>
      </c>
      <c r="AY5">
        <v>0.10373178</v>
      </c>
      <c r="AZ5">
        <v>5.2053737000000003E-2</v>
      </c>
      <c r="BA5">
        <v>2.4209978E-2</v>
      </c>
      <c r="BB5">
        <v>4.1587131999999999E-2</v>
      </c>
      <c r="BC5">
        <v>4.7748435999999998E-2</v>
      </c>
      <c r="BD5">
        <v>5.97162995054622E-2</v>
      </c>
      <c r="BE5">
        <v>8.8500815762279E-2</v>
      </c>
      <c r="BF5">
        <v>8.0780124255854194E-2</v>
      </c>
      <c r="BG5">
        <v>9.6829234069809103E-2</v>
      </c>
      <c r="BH5">
        <v>3.8875065E-2</v>
      </c>
      <c r="BI5">
        <v>2.5354097999999999E-2</v>
      </c>
      <c r="BJ5">
        <v>8.1519026092567101E-2</v>
      </c>
      <c r="BK5">
        <v>9.4970279261657201E-2</v>
      </c>
    </row>
    <row r="7" spans="1:63" x14ac:dyDescent="0.2">
      <c r="A7" s="6" t="s">
        <v>317</v>
      </c>
      <c r="B7" t="s">
        <v>251</v>
      </c>
      <c r="C7" t="s">
        <v>253</v>
      </c>
      <c r="D7" t="s">
        <v>254</v>
      </c>
      <c r="E7" t="s">
        <v>255</v>
      </c>
      <c r="F7" t="s">
        <v>256</v>
      </c>
      <c r="G7" t="s">
        <v>257</v>
      </c>
      <c r="H7" t="s">
        <v>258</v>
      </c>
      <c r="I7" t="s">
        <v>259</v>
      </c>
      <c r="J7" t="s">
        <v>260</v>
      </c>
      <c r="K7" t="s">
        <v>261</v>
      </c>
      <c r="L7" t="s">
        <v>262</v>
      </c>
      <c r="M7" t="s">
        <v>263</v>
      </c>
      <c r="N7" t="s">
        <v>264</v>
      </c>
      <c r="O7" t="s">
        <v>265</v>
      </c>
      <c r="P7" t="s">
        <v>266</v>
      </c>
      <c r="Q7" t="s">
        <v>267</v>
      </c>
      <c r="R7" t="s">
        <v>268</v>
      </c>
      <c r="S7" t="s">
        <v>269</v>
      </c>
      <c r="T7" t="s">
        <v>270</v>
      </c>
      <c r="U7" t="s">
        <v>271</v>
      </c>
      <c r="V7" t="s">
        <v>272</v>
      </c>
      <c r="W7" t="s">
        <v>273</v>
      </c>
      <c r="X7" t="s">
        <v>274</v>
      </c>
      <c r="Y7" t="s">
        <v>275</v>
      </c>
      <c r="Z7" t="s">
        <v>276</v>
      </c>
      <c r="AA7" t="s">
        <v>277</v>
      </c>
      <c r="AB7" t="s">
        <v>278</v>
      </c>
      <c r="AC7" t="s">
        <v>279</v>
      </c>
      <c r="AD7" t="s">
        <v>280</v>
      </c>
      <c r="AE7" t="s">
        <v>281</v>
      </c>
      <c r="AF7" t="s">
        <v>282</v>
      </c>
      <c r="AG7" t="s">
        <v>283</v>
      </c>
      <c r="AH7" t="s">
        <v>284</v>
      </c>
      <c r="AI7" t="s">
        <v>285</v>
      </c>
      <c r="AJ7" t="s">
        <v>286</v>
      </c>
      <c r="AK7" t="s">
        <v>287</v>
      </c>
      <c r="AL7" t="s">
        <v>288</v>
      </c>
      <c r="AM7" t="s">
        <v>289</v>
      </c>
      <c r="AN7" t="s">
        <v>290</v>
      </c>
      <c r="AO7" t="s">
        <v>291</v>
      </c>
      <c r="AP7" t="s">
        <v>292</v>
      </c>
      <c r="AQ7" t="s">
        <v>293</v>
      </c>
      <c r="AR7" t="s">
        <v>294</v>
      </c>
      <c r="AS7" t="s">
        <v>295</v>
      </c>
      <c r="AT7" t="s">
        <v>296</v>
      </c>
      <c r="AU7" t="s">
        <v>297</v>
      </c>
      <c r="AV7" t="s">
        <v>298</v>
      </c>
      <c r="AW7" t="s">
        <v>299</v>
      </c>
      <c r="AX7" t="s">
        <v>300</v>
      </c>
      <c r="AY7" t="s">
        <v>301</v>
      </c>
      <c r="AZ7" t="s">
        <v>302</v>
      </c>
      <c r="BA7" t="s">
        <v>303</v>
      </c>
      <c r="BB7" t="s">
        <v>304</v>
      </c>
      <c r="BC7" t="s">
        <v>305</v>
      </c>
      <c r="BD7" t="s">
        <v>306</v>
      </c>
      <c r="BE7" t="s">
        <v>307</v>
      </c>
      <c r="BF7" t="s">
        <v>308</v>
      </c>
      <c r="BG7" t="s">
        <v>309</v>
      </c>
      <c r="BH7" t="s">
        <v>310</v>
      </c>
      <c r="BI7" t="s">
        <v>311</v>
      </c>
      <c r="BJ7" t="s">
        <v>312</v>
      </c>
      <c r="BK7" t="s">
        <v>313</v>
      </c>
    </row>
    <row r="8" spans="1:63" x14ac:dyDescent="0.2">
      <c r="A8" s="6"/>
      <c r="B8" t="s">
        <v>318</v>
      </c>
      <c r="C8">
        <v>0.50979389013097298</v>
      </c>
      <c r="D8">
        <v>0.51996957310900804</v>
      </c>
      <c r="E8">
        <v>0.54384360426584399</v>
      </c>
      <c r="F8">
        <v>0.53125277754019196</v>
      </c>
      <c r="G8">
        <v>0.50391733365042002</v>
      </c>
      <c r="H8">
        <v>0.51408436798415602</v>
      </c>
      <c r="I8">
        <v>0.53630884258741196</v>
      </c>
      <c r="J8">
        <v>0.52534355922564302</v>
      </c>
      <c r="K8">
        <v>0.52357929991197605</v>
      </c>
      <c r="L8">
        <v>0.48757445866367499</v>
      </c>
      <c r="M8">
        <v>0.54441281308851397</v>
      </c>
      <c r="N8">
        <v>0.53068943909297595</v>
      </c>
      <c r="O8">
        <v>0.53361418129878901</v>
      </c>
      <c r="P8">
        <v>0.53349747753648402</v>
      </c>
      <c r="Q8">
        <v>0.49411160826990103</v>
      </c>
      <c r="R8">
        <v>5.6158180000000002E-2</v>
      </c>
      <c r="S8">
        <v>0.18260157499999999</v>
      </c>
      <c r="T8">
        <v>0.54475678754566603</v>
      </c>
      <c r="U8">
        <v>0.41134149296800998</v>
      </c>
      <c r="V8">
        <v>0.44359193588106199</v>
      </c>
      <c r="W8">
        <v>0.41057543987307998</v>
      </c>
      <c r="X8">
        <v>3.9290094999999997E-2</v>
      </c>
      <c r="Y8">
        <v>1.6442429000000001E-2</v>
      </c>
      <c r="Z8">
        <v>8.9149951000000005E-2</v>
      </c>
      <c r="AA8">
        <v>0.20707700543761201</v>
      </c>
      <c r="AB8">
        <v>0.33248537285150498</v>
      </c>
      <c r="AC8">
        <v>0.14968895052592501</v>
      </c>
      <c r="AD8">
        <v>4.0955751999999998E-2</v>
      </c>
      <c r="AE8">
        <v>4.8216326409351203E-2</v>
      </c>
      <c r="AF8">
        <v>0.229817614569124</v>
      </c>
      <c r="AG8">
        <v>0.350328058</v>
      </c>
      <c r="AH8">
        <v>2.4055943E-2</v>
      </c>
      <c r="AI8">
        <v>2.6976944999999999E-2</v>
      </c>
      <c r="AJ8">
        <v>5.9000246999999999E-2</v>
      </c>
      <c r="AK8">
        <v>5.2347215447143297E-2</v>
      </c>
      <c r="AL8">
        <v>4.9043100653219297E-2</v>
      </c>
      <c r="AM8">
        <v>5.0272806998897697E-2</v>
      </c>
      <c r="AN8">
        <v>6.7783766342338403E-2</v>
      </c>
      <c r="AO8">
        <v>0.11463075797056101</v>
      </c>
      <c r="AP8">
        <v>7.4840899902730199E-2</v>
      </c>
      <c r="AQ8">
        <v>0.129959505718833</v>
      </c>
      <c r="AR8">
        <v>3.5045084929338E-2</v>
      </c>
      <c r="AS8">
        <v>0.13809833530691901</v>
      </c>
      <c r="AT8">
        <v>0.115589158137422</v>
      </c>
      <c r="AU8">
        <v>5.11932823788874E-2</v>
      </c>
      <c r="AV8">
        <v>7.9312972145265601E-2</v>
      </c>
      <c r="AW8">
        <v>3.3401345999999998E-2</v>
      </c>
      <c r="AX8">
        <v>2.1366985000000002E-2</v>
      </c>
      <c r="AY8">
        <v>1.5488026E-2</v>
      </c>
      <c r="AZ8">
        <v>1.8289604000000001E-2</v>
      </c>
      <c r="BA8">
        <v>1.6632687E-2</v>
      </c>
      <c r="BB8">
        <v>1.9568645999999999E-2</v>
      </c>
      <c r="BC8">
        <v>1.5634253000000001E-2</v>
      </c>
      <c r="BD8">
        <v>3.8994226961555203E-2</v>
      </c>
      <c r="BE8">
        <v>6.6184938715979094E-2</v>
      </c>
      <c r="BF8">
        <v>2.1958507224053E-2</v>
      </c>
      <c r="BG8">
        <v>6.2490718161269401E-2</v>
      </c>
      <c r="BH8">
        <v>1.6303293999999999E-2</v>
      </c>
      <c r="BI8">
        <v>1.3753011000000001E-2</v>
      </c>
      <c r="BJ8">
        <v>6.7272571372755302E-2</v>
      </c>
      <c r="BK8">
        <v>7.8462115527607595E-2</v>
      </c>
    </row>
  </sheetData>
  <mergeCells count="3">
    <mergeCell ref="A1:A2"/>
    <mergeCell ref="A4:A5"/>
    <mergeCell ref="A7:A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K12"/>
  <sheetViews>
    <sheetView workbookViewId="0">
      <selection activeCell="C18" sqref="C18"/>
    </sheetView>
  </sheetViews>
  <sheetFormatPr baseColWidth="10" defaultRowHeight="16" x14ac:dyDescent="0.2"/>
  <sheetData>
    <row r="2" spans="1:63" x14ac:dyDescent="0.2">
      <c r="A2" s="6" t="s">
        <v>319</v>
      </c>
      <c r="B2" t="s">
        <v>251</v>
      </c>
      <c r="C2" t="s">
        <v>253</v>
      </c>
      <c r="D2" t="s">
        <v>254</v>
      </c>
      <c r="E2" t="s">
        <v>255</v>
      </c>
      <c r="F2" t="s">
        <v>256</v>
      </c>
      <c r="G2" t="s">
        <v>257</v>
      </c>
      <c r="H2" t="s">
        <v>258</v>
      </c>
      <c r="I2" t="s">
        <v>259</v>
      </c>
      <c r="J2" t="s">
        <v>260</v>
      </c>
      <c r="K2" t="s">
        <v>261</v>
      </c>
      <c r="L2" t="s">
        <v>262</v>
      </c>
      <c r="M2" t="s">
        <v>263</v>
      </c>
      <c r="N2" t="s">
        <v>264</v>
      </c>
      <c r="O2" t="s">
        <v>265</v>
      </c>
      <c r="P2" t="s">
        <v>266</v>
      </c>
      <c r="Q2" t="s">
        <v>267</v>
      </c>
      <c r="R2" t="s">
        <v>268</v>
      </c>
      <c r="S2" t="s">
        <v>269</v>
      </c>
      <c r="T2" t="s">
        <v>270</v>
      </c>
      <c r="U2" t="s">
        <v>271</v>
      </c>
      <c r="V2" t="s">
        <v>272</v>
      </c>
      <c r="W2" t="s">
        <v>273</v>
      </c>
      <c r="X2" t="s">
        <v>274</v>
      </c>
      <c r="Y2" t="s">
        <v>275</v>
      </c>
      <c r="Z2" t="s">
        <v>276</v>
      </c>
      <c r="AA2" t="s">
        <v>277</v>
      </c>
      <c r="AB2" t="s">
        <v>278</v>
      </c>
      <c r="AC2" t="s">
        <v>279</v>
      </c>
      <c r="AD2" t="s">
        <v>280</v>
      </c>
      <c r="AE2" t="s">
        <v>281</v>
      </c>
      <c r="AF2" t="s">
        <v>282</v>
      </c>
      <c r="AG2" t="s">
        <v>283</v>
      </c>
      <c r="AH2" t="s">
        <v>284</v>
      </c>
      <c r="AI2" t="s">
        <v>285</v>
      </c>
      <c r="AJ2" t="s">
        <v>286</v>
      </c>
      <c r="AK2" t="s">
        <v>287</v>
      </c>
      <c r="AL2" t="s">
        <v>288</v>
      </c>
      <c r="AM2" t="s">
        <v>289</v>
      </c>
      <c r="AN2" t="s">
        <v>290</v>
      </c>
      <c r="AO2" t="s">
        <v>291</v>
      </c>
      <c r="AP2" t="s">
        <v>292</v>
      </c>
      <c r="AQ2" t="s">
        <v>293</v>
      </c>
      <c r="AR2" t="s">
        <v>294</v>
      </c>
      <c r="AS2" t="s">
        <v>295</v>
      </c>
      <c r="AT2" t="s">
        <v>296</v>
      </c>
      <c r="AU2" t="s">
        <v>297</v>
      </c>
      <c r="AV2" t="s">
        <v>298</v>
      </c>
      <c r="AW2" t="s">
        <v>299</v>
      </c>
      <c r="AX2" t="s">
        <v>300</v>
      </c>
      <c r="AY2" t="s">
        <v>301</v>
      </c>
      <c r="AZ2" t="s">
        <v>302</v>
      </c>
      <c r="BA2" t="s">
        <v>303</v>
      </c>
      <c r="BB2" t="s">
        <v>304</v>
      </c>
      <c r="BC2" t="s">
        <v>305</v>
      </c>
      <c r="BD2" t="s">
        <v>306</v>
      </c>
      <c r="BE2" t="s">
        <v>307</v>
      </c>
      <c r="BF2" t="s">
        <v>308</v>
      </c>
      <c r="BG2" t="s">
        <v>309</v>
      </c>
      <c r="BH2" t="s">
        <v>310</v>
      </c>
      <c r="BI2" t="s">
        <v>311</v>
      </c>
      <c r="BJ2" t="s">
        <v>312</v>
      </c>
      <c r="BK2" t="s">
        <v>313</v>
      </c>
    </row>
    <row r="3" spans="1:63" x14ac:dyDescent="0.2">
      <c r="A3" s="6"/>
      <c r="B3" t="s">
        <v>318</v>
      </c>
      <c r="C3">
        <v>0.65011824549767305</v>
      </c>
      <c r="D3">
        <v>0.67343143509274594</v>
      </c>
      <c r="E3">
        <v>0.65485395080925002</v>
      </c>
      <c r="F3">
        <v>0.66172777243811798</v>
      </c>
      <c r="G3">
        <v>0.63944640372196404</v>
      </c>
      <c r="H3">
        <v>0.63481568977742697</v>
      </c>
      <c r="I3">
        <v>0.63577483021325298</v>
      </c>
      <c r="J3">
        <v>0.64794407821397704</v>
      </c>
      <c r="K3">
        <v>0.66219109423677203</v>
      </c>
      <c r="L3">
        <v>0.65156725641492597</v>
      </c>
      <c r="M3">
        <v>0.64643581663351801</v>
      </c>
      <c r="N3">
        <v>0.632725328388141</v>
      </c>
      <c r="O3">
        <v>0.60672609699924396</v>
      </c>
      <c r="P3">
        <v>0.62542122516125098</v>
      </c>
      <c r="Q3">
        <v>0.67865378469251403</v>
      </c>
      <c r="R3">
        <v>0.94782145699999998</v>
      </c>
      <c r="S3">
        <v>0.42562441200000001</v>
      </c>
      <c r="T3">
        <v>0.80532515888174905</v>
      </c>
      <c r="U3">
        <v>0.61291435260690597</v>
      </c>
      <c r="V3">
        <v>0.64127816510712399</v>
      </c>
      <c r="W3">
        <v>0.44645908294838399</v>
      </c>
      <c r="X3">
        <v>0.12922757800000001</v>
      </c>
      <c r="Y3">
        <v>0.41168280299999999</v>
      </c>
      <c r="Z3">
        <v>0.40355982600000001</v>
      </c>
      <c r="AA3">
        <v>0.32643920506234197</v>
      </c>
      <c r="AB3">
        <v>0.38590065736530899</v>
      </c>
      <c r="AC3">
        <v>0.19985470009508599</v>
      </c>
      <c r="AD3">
        <v>0.26071942300000001</v>
      </c>
      <c r="AE3">
        <v>0.34266763899849301</v>
      </c>
      <c r="AF3">
        <v>0.21616294824568599</v>
      </c>
      <c r="AG3">
        <v>0.31928911900000001</v>
      </c>
      <c r="AH3">
        <v>4.6960358000000001E-2</v>
      </c>
      <c r="AI3">
        <v>3.1773475000000002E-2</v>
      </c>
      <c r="AJ3">
        <v>8.3089639000000007E-2</v>
      </c>
      <c r="AK3">
        <v>7.7947481127336404E-2</v>
      </c>
      <c r="AL3">
        <v>8.3490691890068996E-2</v>
      </c>
      <c r="AM3">
        <v>7.8602832505380402E-2</v>
      </c>
      <c r="AN3">
        <v>7.3017670819999395E-2</v>
      </c>
      <c r="AO3">
        <v>0.117504714057098</v>
      </c>
      <c r="AP3">
        <v>0.16441942693227299</v>
      </c>
      <c r="AQ3">
        <v>0.12769143235984001</v>
      </c>
      <c r="AR3">
        <v>6.9154454866104303E-2</v>
      </c>
      <c r="AS3">
        <v>0.25518602472239998</v>
      </c>
      <c r="AT3">
        <v>0.19299493559494199</v>
      </c>
      <c r="AU3">
        <v>7.9585611771306297E-2</v>
      </c>
      <c r="AV3">
        <v>9.0538476864208503E-2</v>
      </c>
      <c r="AW3">
        <v>0.199089401</v>
      </c>
      <c r="AX3">
        <v>0.13091150700000001</v>
      </c>
      <c r="AY3">
        <v>4.6321844000000001E-2</v>
      </c>
      <c r="AZ3">
        <v>4.1853686000000001E-2</v>
      </c>
      <c r="BA3">
        <v>3.8811674999999997E-2</v>
      </c>
      <c r="BB3">
        <v>3.8954598999999999E-2</v>
      </c>
      <c r="BC3">
        <v>4.1408677999999997E-2</v>
      </c>
      <c r="BD3">
        <v>7.8473322268859405E-2</v>
      </c>
      <c r="BE3">
        <v>0.105737687601814</v>
      </c>
      <c r="BF3">
        <v>7.36145107694363E-2</v>
      </c>
      <c r="BG3">
        <v>9.2658300173802499E-2</v>
      </c>
      <c r="BH3">
        <v>3.1141287E-2</v>
      </c>
      <c r="BI3">
        <v>4.6239832000000002E-2</v>
      </c>
      <c r="BJ3">
        <v>8.92267925443051E-2</v>
      </c>
      <c r="BK3">
        <v>9.9431604616386005E-2</v>
      </c>
    </row>
    <row r="5" spans="1:63" x14ac:dyDescent="0.2">
      <c r="A5" s="6" t="s">
        <v>320</v>
      </c>
      <c r="B5" t="s">
        <v>251</v>
      </c>
      <c r="C5" t="s">
        <v>253</v>
      </c>
      <c r="D5" t="s">
        <v>254</v>
      </c>
      <c r="E5" t="s">
        <v>255</v>
      </c>
      <c r="F5" t="s">
        <v>256</v>
      </c>
      <c r="G5" t="s">
        <v>257</v>
      </c>
      <c r="H5" t="s">
        <v>258</v>
      </c>
      <c r="I5" t="s">
        <v>259</v>
      </c>
      <c r="J5" t="s">
        <v>260</v>
      </c>
      <c r="K5" t="s">
        <v>261</v>
      </c>
      <c r="L5" t="s">
        <v>262</v>
      </c>
      <c r="M5" t="s">
        <v>263</v>
      </c>
      <c r="N5" t="s">
        <v>264</v>
      </c>
      <c r="O5" t="s">
        <v>265</v>
      </c>
      <c r="P5" t="s">
        <v>266</v>
      </c>
      <c r="Q5" t="s">
        <v>267</v>
      </c>
      <c r="R5" t="s">
        <v>268</v>
      </c>
      <c r="S5" t="s">
        <v>269</v>
      </c>
      <c r="T5" t="s">
        <v>270</v>
      </c>
      <c r="U5" t="s">
        <v>271</v>
      </c>
      <c r="V5" t="s">
        <v>272</v>
      </c>
      <c r="W5" t="s">
        <v>273</v>
      </c>
      <c r="X5" t="s">
        <v>274</v>
      </c>
      <c r="Y5" t="s">
        <v>275</v>
      </c>
      <c r="Z5" t="s">
        <v>276</v>
      </c>
      <c r="AA5" t="s">
        <v>277</v>
      </c>
      <c r="AB5" t="s">
        <v>278</v>
      </c>
      <c r="AC5" t="s">
        <v>279</v>
      </c>
      <c r="AD5" t="s">
        <v>280</v>
      </c>
      <c r="AE5" t="s">
        <v>281</v>
      </c>
      <c r="AF5" t="s">
        <v>282</v>
      </c>
      <c r="AG5" t="s">
        <v>283</v>
      </c>
      <c r="AH5" t="s">
        <v>284</v>
      </c>
      <c r="AI5" t="s">
        <v>285</v>
      </c>
      <c r="AJ5" t="s">
        <v>286</v>
      </c>
      <c r="AK5" t="s">
        <v>287</v>
      </c>
      <c r="AL5" t="s">
        <v>288</v>
      </c>
      <c r="AM5" t="s">
        <v>289</v>
      </c>
      <c r="AN5" t="s">
        <v>290</v>
      </c>
      <c r="AO5" t="s">
        <v>291</v>
      </c>
      <c r="AP5" t="s">
        <v>292</v>
      </c>
      <c r="AQ5" t="s">
        <v>293</v>
      </c>
      <c r="AR5" t="s">
        <v>294</v>
      </c>
      <c r="AS5" t="s">
        <v>295</v>
      </c>
      <c r="AT5" t="s">
        <v>296</v>
      </c>
      <c r="AU5" t="s">
        <v>297</v>
      </c>
      <c r="AV5" t="s">
        <v>298</v>
      </c>
      <c r="AW5" t="s">
        <v>299</v>
      </c>
      <c r="AX5" t="s">
        <v>300</v>
      </c>
      <c r="AY5" t="s">
        <v>301</v>
      </c>
      <c r="AZ5" t="s">
        <v>302</v>
      </c>
      <c r="BA5" t="s">
        <v>303</v>
      </c>
      <c r="BB5" t="s">
        <v>304</v>
      </c>
      <c r="BC5" t="s">
        <v>305</v>
      </c>
      <c r="BD5" t="s">
        <v>306</v>
      </c>
      <c r="BE5" t="s">
        <v>307</v>
      </c>
      <c r="BF5" t="s">
        <v>308</v>
      </c>
      <c r="BG5" t="s">
        <v>309</v>
      </c>
      <c r="BH5" t="s">
        <v>310</v>
      </c>
      <c r="BI5" t="s">
        <v>311</v>
      </c>
      <c r="BJ5" t="s">
        <v>312</v>
      </c>
      <c r="BK5" t="s">
        <v>313</v>
      </c>
    </row>
    <row r="6" spans="1:63" x14ac:dyDescent="0.2">
      <c r="A6" s="6"/>
      <c r="B6" t="s">
        <v>318</v>
      </c>
      <c r="C6">
        <v>0.58207140000000002</v>
      </c>
      <c r="D6">
        <v>0.45181959999999999</v>
      </c>
      <c r="E6">
        <v>0.57046129999999995</v>
      </c>
      <c r="F6">
        <v>0.57919889999999996</v>
      </c>
      <c r="G6">
        <v>0.55585870000000004</v>
      </c>
      <c r="H6">
        <v>0.52942429999999996</v>
      </c>
      <c r="I6">
        <v>0.51047220000000004</v>
      </c>
      <c r="J6">
        <v>0.5778432</v>
      </c>
      <c r="K6">
        <v>0.56995030000000002</v>
      </c>
      <c r="L6">
        <v>0.57025409999999999</v>
      </c>
      <c r="M6">
        <v>0.51627849999999997</v>
      </c>
      <c r="N6">
        <v>0.51409910000000003</v>
      </c>
      <c r="O6">
        <v>0.49756319999999998</v>
      </c>
      <c r="P6">
        <v>0.48997039999999997</v>
      </c>
      <c r="Q6">
        <v>0.53811739999999997</v>
      </c>
      <c r="R6">
        <v>0.32159169999999998</v>
      </c>
      <c r="S6">
        <v>0.1154693</v>
      </c>
      <c r="T6">
        <v>0.1276156</v>
      </c>
      <c r="U6">
        <v>0.23221900000000001</v>
      </c>
      <c r="V6">
        <v>0.1975963</v>
      </c>
      <c r="W6">
        <v>0.446017</v>
      </c>
      <c r="X6">
        <v>0.29501729999999998</v>
      </c>
      <c r="Y6">
        <v>0.1259236</v>
      </c>
      <c r="Z6">
        <v>0.46253280000000002</v>
      </c>
      <c r="AA6">
        <v>0.18126600000000001</v>
      </c>
      <c r="AB6">
        <v>0.1831527</v>
      </c>
      <c r="AC6">
        <v>0.14958089999999999</v>
      </c>
      <c r="AD6">
        <v>8.2533339999999997E-2</v>
      </c>
      <c r="AE6">
        <v>0.20635490000000001</v>
      </c>
      <c r="AF6">
        <v>0.16284460000000001</v>
      </c>
      <c r="AG6">
        <v>0.20785870000000001</v>
      </c>
      <c r="AH6">
        <v>0.1753662</v>
      </c>
      <c r="AI6">
        <v>0.20699919999999999</v>
      </c>
      <c r="AJ6">
        <v>0.28201120000000002</v>
      </c>
      <c r="AK6">
        <v>9.4360449999999998E-2</v>
      </c>
      <c r="AL6">
        <v>9.0097999999999998E-2</v>
      </c>
      <c r="AM6">
        <v>0.1460767</v>
      </c>
      <c r="AN6">
        <v>0.1653675</v>
      </c>
      <c r="AO6">
        <v>0.10525180000000001</v>
      </c>
      <c r="AP6">
        <v>0.1721819</v>
      </c>
      <c r="AQ6">
        <v>6.3865649999999996E-2</v>
      </c>
      <c r="AR6">
        <v>0.13567199999999999</v>
      </c>
      <c r="AS6">
        <v>0.10601380000000001</v>
      </c>
      <c r="AT6">
        <v>0.1542413</v>
      </c>
      <c r="AU6">
        <v>8.7286059999999999E-2</v>
      </c>
      <c r="AV6">
        <v>0.13991809999999999</v>
      </c>
      <c r="AW6">
        <v>6.2018869999999997E-2</v>
      </c>
      <c r="AX6">
        <v>0.16151299999999999</v>
      </c>
      <c r="AY6">
        <v>0.14502319999999999</v>
      </c>
      <c r="AZ6">
        <v>0.140955</v>
      </c>
      <c r="BA6">
        <v>0.1080091</v>
      </c>
      <c r="BB6">
        <v>7.7580679999999999E-2</v>
      </c>
      <c r="BC6">
        <v>9.6345780000000006E-2</v>
      </c>
      <c r="BD6">
        <v>0.19839979999999999</v>
      </c>
      <c r="BE6">
        <v>7.6488059999999997E-2</v>
      </c>
      <c r="BF6">
        <v>0.2218589</v>
      </c>
      <c r="BG6">
        <v>0.14606820000000001</v>
      </c>
      <c r="BH6">
        <v>0.121548</v>
      </c>
      <c r="BI6">
        <v>6.6129820000000006E-2</v>
      </c>
      <c r="BJ6">
        <v>0.1657516</v>
      </c>
      <c r="BK6">
        <v>0.1216976</v>
      </c>
    </row>
    <row r="8" spans="1:63" x14ac:dyDescent="0.2">
      <c r="A8" s="6" t="s">
        <v>321</v>
      </c>
      <c r="B8" t="s">
        <v>251</v>
      </c>
      <c r="C8" t="s">
        <v>253</v>
      </c>
      <c r="D8" t="s">
        <v>254</v>
      </c>
      <c r="E8" t="s">
        <v>255</v>
      </c>
      <c r="F8" t="s">
        <v>256</v>
      </c>
      <c r="G8" t="s">
        <v>257</v>
      </c>
      <c r="H8" t="s">
        <v>258</v>
      </c>
      <c r="I8" t="s">
        <v>259</v>
      </c>
      <c r="J8" t="s">
        <v>260</v>
      </c>
      <c r="K8" t="s">
        <v>261</v>
      </c>
      <c r="L8" t="s">
        <v>262</v>
      </c>
      <c r="M8" t="s">
        <v>263</v>
      </c>
      <c r="N8" t="s">
        <v>264</v>
      </c>
      <c r="O8" t="s">
        <v>265</v>
      </c>
      <c r="P8" t="s">
        <v>266</v>
      </c>
      <c r="Q8" t="s">
        <v>267</v>
      </c>
      <c r="R8" t="s">
        <v>268</v>
      </c>
      <c r="S8" t="s">
        <v>269</v>
      </c>
      <c r="T8" t="s">
        <v>270</v>
      </c>
      <c r="U8" t="s">
        <v>271</v>
      </c>
      <c r="V8" t="s">
        <v>272</v>
      </c>
      <c r="W8" t="s">
        <v>273</v>
      </c>
      <c r="X8" t="s">
        <v>274</v>
      </c>
      <c r="Y8" t="s">
        <v>275</v>
      </c>
      <c r="Z8" t="s">
        <v>276</v>
      </c>
      <c r="AA8" t="s">
        <v>277</v>
      </c>
      <c r="AB8" t="s">
        <v>278</v>
      </c>
      <c r="AC8" t="s">
        <v>279</v>
      </c>
      <c r="AD8" t="s">
        <v>280</v>
      </c>
      <c r="AE8" t="s">
        <v>281</v>
      </c>
      <c r="AF8" t="s">
        <v>282</v>
      </c>
      <c r="AG8" t="s">
        <v>283</v>
      </c>
      <c r="AH8" t="s">
        <v>284</v>
      </c>
      <c r="AI8" t="s">
        <v>285</v>
      </c>
      <c r="AJ8" t="s">
        <v>286</v>
      </c>
      <c r="AK8" t="s">
        <v>287</v>
      </c>
      <c r="AL8" t="s">
        <v>288</v>
      </c>
      <c r="AM8" t="s">
        <v>289</v>
      </c>
      <c r="AN8" t="s">
        <v>290</v>
      </c>
      <c r="AO8" t="s">
        <v>291</v>
      </c>
      <c r="AP8" t="s">
        <v>292</v>
      </c>
      <c r="AQ8" t="s">
        <v>293</v>
      </c>
      <c r="AR8" t="s">
        <v>294</v>
      </c>
      <c r="AS8" t="s">
        <v>295</v>
      </c>
      <c r="AT8" t="s">
        <v>296</v>
      </c>
      <c r="AU8" t="s">
        <v>297</v>
      </c>
      <c r="AV8" t="s">
        <v>298</v>
      </c>
      <c r="AW8" t="s">
        <v>299</v>
      </c>
      <c r="AX8" t="s">
        <v>300</v>
      </c>
      <c r="AY8" t="s">
        <v>301</v>
      </c>
      <c r="AZ8" t="s">
        <v>302</v>
      </c>
      <c r="BA8" t="s">
        <v>303</v>
      </c>
      <c r="BB8" t="s">
        <v>304</v>
      </c>
      <c r="BC8" t="s">
        <v>305</v>
      </c>
      <c r="BD8" t="s">
        <v>306</v>
      </c>
      <c r="BE8" t="s">
        <v>307</v>
      </c>
      <c r="BF8" t="s">
        <v>308</v>
      </c>
      <c r="BG8" t="s">
        <v>309</v>
      </c>
      <c r="BH8" t="s">
        <v>310</v>
      </c>
      <c r="BI8" t="s">
        <v>311</v>
      </c>
      <c r="BJ8" t="s">
        <v>312</v>
      </c>
      <c r="BK8" t="s">
        <v>313</v>
      </c>
    </row>
    <row r="9" spans="1:63" x14ac:dyDescent="0.2">
      <c r="A9" s="6"/>
      <c r="B9" t="s">
        <v>318</v>
      </c>
      <c r="C9">
        <v>0.39568399999999998</v>
      </c>
      <c r="D9">
        <v>0.4756476</v>
      </c>
      <c r="E9">
        <v>0.46045150000000001</v>
      </c>
      <c r="F9">
        <v>0.47567399999999999</v>
      </c>
      <c r="G9">
        <v>0.43235220000000002</v>
      </c>
      <c r="H9">
        <v>0.40457169999999998</v>
      </c>
      <c r="I9">
        <v>0.39402710000000002</v>
      </c>
      <c r="J9">
        <v>0.43803809999999999</v>
      </c>
      <c r="K9">
        <v>0.43744830000000001</v>
      </c>
      <c r="L9">
        <v>0.41887160000000001</v>
      </c>
      <c r="M9">
        <v>0.45010670000000003</v>
      </c>
      <c r="N9">
        <v>0.50422180000000005</v>
      </c>
      <c r="O9">
        <v>0.49342629999999998</v>
      </c>
      <c r="P9">
        <v>0.45256449999999998</v>
      </c>
      <c r="Q9">
        <v>0.48121320000000001</v>
      </c>
      <c r="R9">
        <v>0.1932441</v>
      </c>
      <c r="S9">
        <v>0.31001849999999997</v>
      </c>
      <c r="T9">
        <v>0.18409020000000001</v>
      </c>
      <c r="U9">
        <v>0.39959519999999998</v>
      </c>
      <c r="V9">
        <v>0.50651599999999997</v>
      </c>
      <c r="W9">
        <v>0.36649929999999997</v>
      </c>
      <c r="Y9">
        <v>0.28624909999999998</v>
      </c>
      <c r="Z9">
        <v>0.24469399999999999</v>
      </c>
      <c r="AA9">
        <v>0.32599250000000002</v>
      </c>
      <c r="AB9">
        <v>0.20528379999999999</v>
      </c>
      <c r="AC9">
        <v>0.19693630000000001</v>
      </c>
      <c r="AD9">
        <v>0.20868500000000001</v>
      </c>
      <c r="AE9">
        <v>0.49811620000000001</v>
      </c>
      <c r="AF9">
        <v>0.20498069999999999</v>
      </c>
      <c r="AG9">
        <v>0.2421634</v>
      </c>
      <c r="AH9">
        <v>0.16980020000000001</v>
      </c>
      <c r="AI9">
        <v>0.32141360000000002</v>
      </c>
      <c r="AJ9">
        <v>0.33094129999999999</v>
      </c>
      <c r="AK9">
        <v>0.32165630000000001</v>
      </c>
      <c r="AL9">
        <v>0.1643616</v>
      </c>
      <c r="AM9">
        <v>0.36987370000000003</v>
      </c>
      <c r="AN9">
        <v>0.13170090000000001</v>
      </c>
      <c r="AO9">
        <v>0.23080729999999999</v>
      </c>
      <c r="AP9">
        <v>8.9474410000000004E-2</v>
      </c>
      <c r="AQ9">
        <v>7.8945790000000002E-2</v>
      </c>
      <c r="AR9">
        <v>0.16747229999999999</v>
      </c>
      <c r="AS9">
        <v>0.25726100000000002</v>
      </c>
      <c r="AT9">
        <v>0.13407469999999999</v>
      </c>
      <c r="AU9">
        <v>0.145818</v>
      </c>
      <c r="AV9">
        <v>0.15512989999999999</v>
      </c>
      <c r="AW9">
        <v>0.1969563</v>
      </c>
      <c r="AX9">
        <v>0.1825368</v>
      </c>
      <c r="AY9">
        <v>0.1281069</v>
      </c>
      <c r="AZ9">
        <v>0.27324150000000003</v>
      </c>
      <c r="BA9">
        <v>0.12892519999999999</v>
      </c>
      <c r="BB9">
        <v>0.1049131</v>
      </c>
      <c r="BC9">
        <v>0.13337450000000001</v>
      </c>
      <c r="BD9">
        <v>0.16682540000000001</v>
      </c>
      <c r="BE9">
        <v>7.640284E-2</v>
      </c>
      <c r="BF9">
        <v>9.8003380000000001E-2</v>
      </c>
      <c r="BG9">
        <v>0.2490126</v>
      </c>
      <c r="BH9">
        <v>9.6394960000000002E-2</v>
      </c>
      <c r="BI9">
        <v>7.0010600000000006E-2</v>
      </c>
      <c r="BJ9">
        <v>0.38967390000000002</v>
      </c>
      <c r="BK9">
        <v>0.19827900000000001</v>
      </c>
    </row>
    <row r="11" spans="1:63" x14ac:dyDescent="0.2">
      <c r="A11" s="6" t="s">
        <v>322</v>
      </c>
      <c r="B11" t="s">
        <v>251</v>
      </c>
      <c r="C11" t="s">
        <v>253</v>
      </c>
      <c r="D11" t="s">
        <v>254</v>
      </c>
      <c r="E11" t="s">
        <v>255</v>
      </c>
      <c r="F11" t="s">
        <v>256</v>
      </c>
      <c r="G11" t="s">
        <v>257</v>
      </c>
      <c r="H11" t="s">
        <v>258</v>
      </c>
      <c r="I11" t="s">
        <v>259</v>
      </c>
      <c r="J11" t="s">
        <v>260</v>
      </c>
      <c r="K11" t="s">
        <v>261</v>
      </c>
      <c r="L11" t="s">
        <v>262</v>
      </c>
      <c r="M11" t="s">
        <v>263</v>
      </c>
      <c r="N11" t="s">
        <v>264</v>
      </c>
      <c r="O11" t="s">
        <v>265</v>
      </c>
      <c r="P11" t="s">
        <v>266</v>
      </c>
      <c r="Q11" t="s">
        <v>267</v>
      </c>
      <c r="R11" t="s">
        <v>268</v>
      </c>
      <c r="S11" t="s">
        <v>269</v>
      </c>
      <c r="T11" t="s">
        <v>270</v>
      </c>
      <c r="U11" t="s">
        <v>271</v>
      </c>
      <c r="V11" t="s">
        <v>272</v>
      </c>
      <c r="W11" t="s">
        <v>273</v>
      </c>
      <c r="X11" t="s">
        <v>274</v>
      </c>
      <c r="Y11" t="s">
        <v>275</v>
      </c>
      <c r="Z11" t="s">
        <v>276</v>
      </c>
      <c r="AA11" t="s">
        <v>277</v>
      </c>
      <c r="AB11" t="s">
        <v>278</v>
      </c>
      <c r="AC11" t="s">
        <v>279</v>
      </c>
      <c r="AD11" t="s">
        <v>280</v>
      </c>
      <c r="AE11" t="s">
        <v>281</v>
      </c>
      <c r="AF11" t="s">
        <v>282</v>
      </c>
      <c r="AG11" t="s">
        <v>283</v>
      </c>
      <c r="AH11" t="s">
        <v>284</v>
      </c>
      <c r="AI11" t="s">
        <v>285</v>
      </c>
      <c r="AJ11" t="s">
        <v>286</v>
      </c>
      <c r="AK11" t="s">
        <v>287</v>
      </c>
      <c r="AL11" t="s">
        <v>288</v>
      </c>
      <c r="AM11" t="s">
        <v>289</v>
      </c>
      <c r="AN11" t="s">
        <v>290</v>
      </c>
      <c r="AO11" t="s">
        <v>291</v>
      </c>
      <c r="AP11" t="s">
        <v>292</v>
      </c>
      <c r="AQ11" t="s">
        <v>293</v>
      </c>
      <c r="AR11" t="s">
        <v>294</v>
      </c>
      <c r="AS11" t="s">
        <v>295</v>
      </c>
      <c r="AT11" t="s">
        <v>296</v>
      </c>
      <c r="AU11" t="s">
        <v>297</v>
      </c>
      <c r="AV11" t="s">
        <v>298</v>
      </c>
      <c r="AW11" t="s">
        <v>299</v>
      </c>
      <c r="AX11" t="s">
        <v>300</v>
      </c>
      <c r="AY11" t="s">
        <v>301</v>
      </c>
      <c r="AZ11" t="s">
        <v>302</v>
      </c>
      <c r="BA11" t="s">
        <v>303</v>
      </c>
      <c r="BB11" t="s">
        <v>304</v>
      </c>
      <c r="BC11" t="s">
        <v>305</v>
      </c>
      <c r="BD11" t="s">
        <v>306</v>
      </c>
      <c r="BE11" t="s">
        <v>307</v>
      </c>
      <c r="BF11" t="s">
        <v>308</v>
      </c>
      <c r="BG11" t="s">
        <v>309</v>
      </c>
      <c r="BH11" t="s">
        <v>310</v>
      </c>
      <c r="BI11" t="s">
        <v>311</v>
      </c>
      <c r="BJ11" t="s">
        <v>312</v>
      </c>
      <c r="BK11" t="s">
        <v>313</v>
      </c>
    </row>
    <row r="12" spans="1:63" x14ac:dyDescent="0.2">
      <c r="A12" s="6"/>
      <c r="B12" t="s">
        <v>318</v>
      </c>
      <c r="C12">
        <v>0.71088790000000002</v>
      </c>
      <c r="D12">
        <v>0.7194102</v>
      </c>
      <c r="E12">
        <v>0.66594909999999996</v>
      </c>
      <c r="F12">
        <v>0.68701009999999996</v>
      </c>
      <c r="G12">
        <v>0.64797039999999995</v>
      </c>
      <c r="H12">
        <v>0.66011140000000001</v>
      </c>
      <c r="I12">
        <v>0.68913610000000003</v>
      </c>
      <c r="J12">
        <v>0.66701639999999995</v>
      </c>
      <c r="K12">
        <v>0.68055750000000004</v>
      </c>
      <c r="L12">
        <v>0.67661640000000001</v>
      </c>
      <c r="M12">
        <v>0.68146589999999996</v>
      </c>
      <c r="N12">
        <v>0.69816659999999997</v>
      </c>
      <c r="O12">
        <v>0.68756870000000003</v>
      </c>
      <c r="P12">
        <v>0.68426310000000001</v>
      </c>
      <c r="Q12">
        <v>0.64016589999999995</v>
      </c>
      <c r="R12">
        <v>1.8094059999999999E-2</v>
      </c>
      <c r="S12">
        <v>9.3442150000000002E-2</v>
      </c>
      <c r="T12">
        <v>0.48457830000000002</v>
      </c>
      <c r="U12">
        <v>0.54079580000000005</v>
      </c>
      <c r="V12">
        <v>0.38061899999999999</v>
      </c>
      <c r="W12">
        <v>0.48879070000000002</v>
      </c>
      <c r="X12">
        <v>0.4057616</v>
      </c>
      <c r="Y12">
        <v>7.1980450000000001E-2</v>
      </c>
      <c r="Z12">
        <v>0.1413344</v>
      </c>
      <c r="AA12">
        <v>0.1453652</v>
      </c>
      <c r="AB12">
        <v>0.44493290000000002</v>
      </c>
      <c r="AC12">
        <v>0.26310939999999999</v>
      </c>
      <c r="AD12">
        <v>0.18273639999999999</v>
      </c>
      <c r="AE12">
        <v>0.13235820000000001</v>
      </c>
      <c r="AF12">
        <v>0.3297464</v>
      </c>
      <c r="AG12">
        <v>2.2958949999999999E-2</v>
      </c>
      <c r="AH12">
        <v>1.77088E-2</v>
      </c>
      <c r="AI12">
        <v>2.664563E-2</v>
      </c>
      <c r="AJ12">
        <v>3.1392539999999997E-2</v>
      </c>
      <c r="AK12">
        <v>3.4862459999999998E-2</v>
      </c>
      <c r="AL12">
        <v>0.12066350000000001</v>
      </c>
      <c r="AM12">
        <v>5.444475E-2</v>
      </c>
      <c r="AN12">
        <v>6.0773790000000001E-2</v>
      </c>
      <c r="AO12">
        <v>7.1203740000000001E-2</v>
      </c>
      <c r="AP12">
        <v>7.0509370000000002E-2</v>
      </c>
      <c r="AQ12">
        <v>0.18980069999999999</v>
      </c>
      <c r="AR12">
        <v>4.7440110000000001E-2</v>
      </c>
      <c r="AS12">
        <v>0.14820430000000001</v>
      </c>
      <c r="AT12">
        <v>0.1445516</v>
      </c>
      <c r="AU12">
        <v>6.5875450000000002E-2</v>
      </c>
      <c r="AV12">
        <v>9.8450650000000001E-2</v>
      </c>
      <c r="AW12">
        <v>4.72273E-2</v>
      </c>
      <c r="AX12">
        <v>2.3752659999999998E-2</v>
      </c>
      <c r="AY12">
        <v>1.8159359999999999E-2</v>
      </c>
      <c r="AZ12">
        <v>6.310354E-2</v>
      </c>
      <c r="BA12">
        <v>2.0950590000000002E-2</v>
      </c>
      <c r="BB12">
        <v>0.13556789999999999</v>
      </c>
      <c r="BC12">
        <v>6.2608339999999998E-2</v>
      </c>
      <c r="BD12">
        <v>9.9022460000000007E-2</v>
      </c>
      <c r="BE12">
        <v>9.0467409999999998E-2</v>
      </c>
      <c r="BF12">
        <v>5.9887330000000003E-2</v>
      </c>
      <c r="BG12">
        <v>9.0841140000000001E-2</v>
      </c>
      <c r="BH12">
        <v>2.7361900000000001E-2</v>
      </c>
      <c r="BI12">
        <v>2.8031850000000001E-2</v>
      </c>
      <c r="BJ12">
        <v>9.3611749999999994E-2</v>
      </c>
      <c r="BK12">
        <v>0.1201885</v>
      </c>
    </row>
  </sheetData>
  <mergeCells count="4">
    <mergeCell ref="A2:A3"/>
    <mergeCell ref="A5:A6"/>
    <mergeCell ref="A8:A9"/>
    <mergeCell ref="A11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83"/>
  <sheetViews>
    <sheetView tabSelected="1" zoomScale="81" workbookViewId="0">
      <selection activeCell="Q1" sqref="Q1"/>
    </sheetView>
  </sheetViews>
  <sheetFormatPr baseColWidth="10" defaultRowHeight="16" x14ac:dyDescent="0.2"/>
  <cols>
    <col min="2" max="17" width="10.83203125" style="1"/>
  </cols>
  <sheetData>
    <row r="1" spans="1:18" x14ac:dyDescent="0.2">
      <c r="A1" s="4" t="s">
        <v>99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00</v>
      </c>
    </row>
    <row r="2" spans="1:18" x14ac:dyDescent="0.2">
      <c r="A2" s="4" t="s">
        <v>16</v>
      </c>
      <c r="B2" s="4">
        <v>0.68678839999999997</v>
      </c>
      <c r="C2" s="4">
        <v>0.7657562</v>
      </c>
      <c r="D2" s="4">
        <v>0.81537570000000004</v>
      </c>
      <c r="E2" s="4">
        <v>0.88731420000000005</v>
      </c>
      <c r="F2" s="4">
        <v>0.62055769999999999</v>
      </c>
      <c r="G2" s="4">
        <v>0.83326900000000004</v>
      </c>
      <c r="H2" s="4">
        <v>0.7108894</v>
      </c>
      <c r="I2" s="4">
        <v>0.68371539999999997</v>
      </c>
      <c r="J2" s="4">
        <v>0.89849540000000006</v>
      </c>
      <c r="K2" s="4">
        <v>0.8945767</v>
      </c>
      <c r="L2" s="4">
        <v>0.61252850000000003</v>
      </c>
      <c r="M2" s="4">
        <v>0.10802970000000001</v>
      </c>
      <c r="N2" s="4">
        <v>0.59202540000000003</v>
      </c>
      <c r="O2" s="4">
        <v>0.84118170000000003</v>
      </c>
      <c r="P2" s="4">
        <v>0.84631190000000001</v>
      </c>
      <c r="Q2" s="4">
        <v>0.29388170000000002</v>
      </c>
      <c r="R2" s="4" t="s">
        <v>17</v>
      </c>
    </row>
    <row r="3" spans="1:18" x14ac:dyDescent="0.2">
      <c r="A3" s="4" t="s">
        <v>18</v>
      </c>
      <c r="B3" s="4">
        <v>0.64611289999999999</v>
      </c>
      <c r="C3" s="4">
        <v>0.76897559999999998</v>
      </c>
      <c r="D3" s="4">
        <v>0.81378059999999997</v>
      </c>
      <c r="E3" s="4">
        <v>0.86965800000000004</v>
      </c>
      <c r="F3" s="4">
        <v>0.63486370000000003</v>
      </c>
      <c r="G3" s="4">
        <v>0.73213269999999997</v>
      </c>
      <c r="H3" s="4">
        <v>0.69449209999999995</v>
      </c>
      <c r="I3" s="4">
        <v>0.66846720000000004</v>
      </c>
      <c r="J3" s="4">
        <v>0.8930515</v>
      </c>
      <c r="K3" s="4">
        <v>0.86032220000000004</v>
      </c>
      <c r="L3" s="4">
        <v>0.60262680000000002</v>
      </c>
      <c r="M3" s="4">
        <v>0.129852</v>
      </c>
      <c r="N3" s="4">
        <v>0.62422339999999998</v>
      </c>
      <c r="O3" s="4">
        <v>0.83091280000000001</v>
      </c>
      <c r="P3" s="4">
        <v>0.78301609999999999</v>
      </c>
      <c r="Q3" s="4">
        <v>0.34856589999999998</v>
      </c>
      <c r="R3" s="4" t="s">
        <v>17</v>
      </c>
    </row>
    <row r="4" spans="1:18" x14ac:dyDescent="0.2">
      <c r="A4" s="4" t="s">
        <v>19</v>
      </c>
      <c r="B4" s="4">
        <v>0.69807229999999998</v>
      </c>
      <c r="C4" s="4">
        <v>0.82542439999999995</v>
      </c>
      <c r="D4" s="4">
        <v>0.83919160000000004</v>
      </c>
      <c r="E4" s="4">
        <v>0.46058900000000003</v>
      </c>
      <c r="F4" s="4">
        <v>0.6095469</v>
      </c>
      <c r="G4" s="4">
        <v>0.80833580000000005</v>
      </c>
      <c r="H4" s="4">
        <v>0.73446080000000002</v>
      </c>
      <c r="I4" s="4">
        <v>0.59365900000000005</v>
      </c>
      <c r="J4" s="4">
        <v>0.81995770000000001</v>
      </c>
      <c r="K4" s="4">
        <v>0.92778360000000004</v>
      </c>
      <c r="L4" s="4">
        <v>0.61282859999999995</v>
      </c>
      <c r="M4" s="4">
        <v>0.1213692</v>
      </c>
      <c r="N4" s="4">
        <v>0.72752790000000001</v>
      </c>
      <c r="O4" s="4">
        <v>0.86438789999999999</v>
      </c>
      <c r="P4" s="4">
        <v>0.89356310000000005</v>
      </c>
      <c r="Q4" s="4">
        <v>0.31750220000000001</v>
      </c>
      <c r="R4" s="4" t="s">
        <v>17</v>
      </c>
    </row>
    <row r="5" spans="1:18" x14ac:dyDescent="0.2">
      <c r="A5" s="4" t="s">
        <v>20</v>
      </c>
      <c r="B5" s="4">
        <v>0.71147640000000001</v>
      </c>
      <c r="C5" s="4">
        <v>0.84023689999999995</v>
      </c>
      <c r="D5" s="4">
        <v>0.81740659999999998</v>
      </c>
      <c r="E5" s="4">
        <v>0.47248089999999998</v>
      </c>
      <c r="F5" s="4">
        <v>0.62510290000000002</v>
      </c>
      <c r="G5" s="4">
        <v>0.80091230000000002</v>
      </c>
      <c r="H5" s="4">
        <v>0.72074289999999996</v>
      </c>
      <c r="I5" s="4">
        <v>0.60710529999999996</v>
      </c>
      <c r="J5" s="4">
        <v>0.90382759999999995</v>
      </c>
      <c r="K5" s="4">
        <v>0.91103040000000002</v>
      </c>
      <c r="L5" s="4">
        <v>0.57338469999999997</v>
      </c>
      <c r="M5" s="4">
        <v>0.13078989999999999</v>
      </c>
      <c r="N5" s="4">
        <v>0.74241219999999997</v>
      </c>
      <c r="O5" s="4">
        <v>0.82921860000000003</v>
      </c>
      <c r="P5" s="4">
        <v>0.83252380000000004</v>
      </c>
      <c r="Q5" s="4">
        <v>0.27422780000000002</v>
      </c>
      <c r="R5" s="4" t="s">
        <v>17</v>
      </c>
    </row>
    <row r="6" spans="1:18" x14ac:dyDescent="0.2">
      <c r="A6" s="4" t="s">
        <v>21</v>
      </c>
      <c r="B6" s="4">
        <v>0.67541260000000003</v>
      </c>
      <c r="C6" s="4">
        <v>0.77449159999999995</v>
      </c>
      <c r="D6" s="4">
        <v>0.81569170000000002</v>
      </c>
      <c r="E6" s="4">
        <v>0.59558719999999998</v>
      </c>
      <c r="F6" s="4">
        <v>0.63591520000000001</v>
      </c>
      <c r="G6" s="4">
        <v>0.83193720000000004</v>
      </c>
      <c r="H6" s="4">
        <v>0.72095710000000002</v>
      </c>
      <c r="I6" s="4">
        <v>0.52315560000000005</v>
      </c>
      <c r="J6" s="4">
        <v>0.89570539999999998</v>
      </c>
      <c r="K6" s="4">
        <v>0.87396160000000001</v>
      </c>
      <c r="L6" s="4">
        <v>0.67164809999999997</v>
      </c>
      <c r="M6" s="4">
        <v>0.132304</v>
      </c>
      <c r="N6" s="4">
        <v>0.67691219999999996</v>
      </c>
      <c r="O6" s="4">
        <v>0.83985920000000003</v>
      </c>
      <c r="P6" s="4">
        <v>0.79481080000000004</v>
      </c>
      <c r="Q6" s="4">
        <v>0.28778160000000003</v>
      </c>
      <c r="R6" s="4" t="s">
        <v>17</v>
      </c>
    </row>
    <row r="7" spans="1:18" x14ac:dyDescent="0.2">
      <c r="A7" s="4" t="s">
        <v>22</v>
      </c>
      <c r="B7" s="4">
        <v>0.65344100000000005</v>
      </c>
      <c r="C7" s="4">
        <v>0.73448100000000005</v>
      </c>
      <c r="D7" s="4">
        <v>0.80567670000000002</v>
      </c>
      <c r="E7" s="4">
        <v>0.59212509999999996</v>
      </c>
      <c r="F7" s="4">
        <v>0.61069629999999997</v>
      </c>
      <c r="G7" s="4">
        <v>0.81444419999999995</v>
      </c>
      <c r="H7" s="4">
        <v>0.71747030000000001</v>
      </c>
      <c r="I7" s="4">
        <v>0.51163749999999997</v>
      </c>
      <c r="J7" s="4">
        <v>0.8866581</v>
      </c>
      <c r="K7" s="4">
        <v>0.842302</v>
      </c>
      <c r="L7" s="4">
        <v>0.67747880000000005</v>
      </c>
      <c r="M7" s="4">
        <v>0.13455539999999999</v>
      </c>
      <c r="N7" s="4">
        <v>0.64911149999999995</v>
      </c>
      <c r="O7" s="4">
        <v>0.81351859999999998</v>
      </c>
      <c r="P7" s="4">
        <v>0.81236819999999998</v>
      </c>
      <c r="Q7" s="4">
        <v>0.32180130000000001</v>
      </c>
      <c r="R7" s="4" t="s">
        <v>17</v>
      </c>
    </row>
    <row r="8" spans="1:18" x14ac:dyDescent="0.2">
      <c r="A8" s="4" t="s">
        <v>23</v>
      </c>
      <c r="B8" s="4">
        <v>0.64424479999999995</v>
      </c>
      <c r="C8" s="4">
        <v>0.74634610000000001</v>
      </c>
      <c r="D8" s="4">
        <v>0.79860949999999997</v>
      </c>
      <c r="E8" s="4">
        <v>0.48482540000000002</v>
      </c>
      <c r="F8" s="4">
        <v>0.60014610000000002</v>
      </c>
      <c r="G8" s="4">
        <v>0.81698059999999995</v>
      </c>
      <c r="H8" s="4">
        <v>0.64383120000000005</v>
      </c>
      <c r="I8" s="4">
        <v>0.638069</v>
      </c>
      <c r="J8" s="4">
        <v>0.86560789999999999</v>
      </c>
      <c r="K8" s="4">
        <v>0.86966949999999998</v>
      </c>
      <c r="L8" s="4">
        <v>0.62223419999999996</v>
      </c>
      <c r="M8" s="4">
        <v>0.1902652</v>
      </c>
      <c r="N8" s="4">
        <v>0.64528989999999997</v>
      </c>
      <c r="O8" s="4">
        <v>0.81870880000000001</v>
      </c>
      <c r="P8" s="4">
        <v>0.77744970000000002</v>
      </c>
      <c r="Q8" s="4">
        <v>0.33970250000000002</v>
      </c>
      <c r="R8" s="4" t="s">
        <v>17</v>
      </c>
    </row>
    <row r="9" spans="1:18" x14ac:dyDescent="0.2">
      <c r="A9" s="4" t="s">
        <v>24</v>
      </c>
      <c r="B9" s="4">
        <v>0.63606819999999997</v>
      </c>
      <c r="C9" s="4">
        <v>0.7383094</v>
      </c>
      <c r="D9" s="4">
        <v>0.81143799999999999</v>
      </c>
      <c r="E9" s="4">
        <v>0.4796742</v>
      </c>
      <c r="F9" s="4">
        <v>0.5778932</v>
      </c>
      <c r="G9" s="4">
        <v>0.78752040000000001</v>
      </c>
      <c r="H9" s="4">
        <v>0.72507109999999997</v>
      </c>
      <c r="I9" s="4">
        <v>0.63286549999999997</v>
      </c>
      <c r="J9" s="4">
        <v>0.85057170000000004</v>
      </c>
      <c r="K9" s="4">
        <v>0.86932560000000003</v>
      </c>
      <c r="L9" s="4">
        <v>0.64258999999999999</v>
      </c>
      <c r="M9" s="4">
        <v>0.18621480000000001</v>
      </c>
      <c r="N9" s="4">
        <v>0.64908949999999999</v>
      </c>
      <c r="O9" s="4">
        <v>0.83820660000000002</v>
      </c>
      <c r="P9" s="4">
        <v>0.83766660000000004</v>
      </c>
      <c r="Q9" s="4">
        <v>0.30947000000000002</v>
      </c>
      <c r="R9" s="4" t="s">
        <v>17</v>
      </c>
    </row>
    <row r="10" spans="1:18" x14ac:dyDescent="0.2">
      <c r="A10" s="4" t="s">
        <v>25</v>
      </c>
      <c r="B10" s="4">
        <v>0.59611990000000004</v>
      </c>
      <c r="C10" s="4">
        <v>0.70533920000000006</v>
      </c>
      <c r="D10" s="4">
        <v>0.84692029999999996</v>
      </c>
      <c r="E10" s="4">
        <v>0.48383009999999999</v>
      </c>
      <c r="F10" s="4">
        <v>0.58806939999999996</v>
      </c>
      <c r="G10" s="4">
        <v>0.84973529999999997</v>
      </c>
      <c r="H10" s="4">
        <v>0.64024420000000004</v>
      </c>
      <c r="I10" s="4">
        <v>0.5688069</v>
      </c>
      <c r="J10" s="4">
        <v>0.91341519999999998</v>
      </c>
      <c r="K10" s="4">
        <v>0.86061750000000004</v>
      </c>
      <c r="L10" s="4">
        <v>0.54336779999999996</v>
      </c>
      <c r="M10" s="4">
        <v>0.1701906</v>
      </c>
      <c r="N10" s="4">
        <v>0.63754359999999999</v>
      </c>
      <c r="O10" s="4">
        <v>0.81233069999999996</v>
      </c>
      <c r="P10" s="4">
        <v>0.76599010000000001</v>
      </c>
      <c r="Q10" s="4">
        <v>0.34049180000000001</v>
      </c>
      <c r="R10" s="4" t="s">
        <v>17</v>
      </c>
    </row>
    <row r="11" spans="1:18" x14ac:dyDescent="0.2">
      <c r="A11" s="4" t="s">
        <v>26</v>
      </c>
      <c r="B11" s="4">
        <v>0.60651829999999995</v>
      </c>
      <c r="C11" s="4">
        <v>0.71688660000000004</v>
      </c>
      <c r="D11" s="4">
        <v>0.84156580000000003</v>
      </c>
      <c r="E11" s="4">
        <v>0.45605259999999997</v>
      </c>
      <c r="F11" s="4">
        <v>0.60116420000000004</v>
      </c>
      <c r="G11" s="4">
        <v>0.80573729999999999</v>
      </c>
      <c r="H11" s="4">
        <v>0.60081320000000005</v>
      </c>
      <c r="I11" s="4">
        <v>0.60966739999999997</v>
      </c>
      <c r="J11" s="4">
        <v>0.89999039999999997</v>
      </c>
      <c r="K11" s="4">
        <v>0.86725669999999999</v>
      </c>
      <c r="L11" s="4">
        <v>0.53233600000000003</v>
      </c>
      <c r="M11" s="4">
        <v>0.16253310000000001</v>
      </c>
      <c r="N11" s="4">
        <v>0.63553890000000002</v>
      </c>
      <c r="O11" s="4">
        <v>0.80061269999999995</v>
      </c>
      <c r="P11" s="4">
        <v>0.78974480000000002</v>
      </c>
      <c r="Q11" s="4">
        <v>0.35877049999999999</v>
      </c>
      <c r="R11" s="4" t="s">
        <v>17</v>
      </c>
    </row>
    <row r="12" spans="1:18" x14ac:dyDescent="0.2">
      <c r="A12" s="4" t="s">
        <v>27</v>
      </c>
      <c r="B12" s="4">
        <v>0.61230079999999998</v>
      </c>
      <c r="C12" s="4">
        <v>0.68373609999999996</v>
      </c>
      <c r="D12" s="4">
        <v>0.8341075</v>
      </c>
      <c r="E12" s="4">
        <v>0.40062930000000002</v>
      </c>
      <c r="F12" s="4">
        <v>0.57539260000000003</v>
      </c>
      <c r="G12" s="4">
        <v>0.82679979999999997</v>
      </c>
      <c r="H12" s="4">
        <v>0.65620440000000002</v>
      </c>
      <c r="I12" s="4">
        <v>0.61384280000000002</v>
      </c>
      <c r="J12" s="4">
        <v>0.71370089999999997</v>
      </c>
      <c r="K12" s="4">
        <v>0.85600580000000004</v>
      </c>
      <c r="L12" s="4">
        <v>0.64540920000000002</v>
      </c>
      <c r="M12" s="4">
        <v>0.1474327</v>
      </c>
      <c r="N12" s="4">
        <v>0.60757349999999999</v>
      </c>
      <c r="O12" s="4">
        <v>0.83805209999999997</v>
      </c>
      <c r="P12" s="4">
        <v>0.7737792</v>
      </c>
      <c r="Q12" s="4">
        <v>0.3285941</v>
      </c>
      <c r="R12" s="4" t="s">
        <v>17</v>
      </c>
    </row>
    <row r="13" spans="1:18" x14ac:dyDescent="0.2">
      <c r="A13" s="4" t="s">
        <v>28</v>
      </c>
      <c r="B13" s="4">
        <v>0.61719610000000003</v>
      </c>
      <c r="C13" s="4">
        <v>0.71849569999999996</v>
      </c>
      <c r="D13" s="4">
        <v>0.83751640000000005</v>
      </c>
      <c r="E13" s="4">
        <v>0.39493909999999999</v>
      </c>
      <c r="F13" s="4">
        <v>0.5702313</v>
      </c>
      <c r="G13" s="4">
        <v>0.82884690000000005</v>
      </c>
      <c r="H13" s="4">
        <v>0.64668349999999997</v>
      </c>
      <c r="I13" s="4">
        <v>0.6090139</v>
      </c>
      <c r="J13" s="4">
        <v>0.72941820000000002</v>
      </c>
      <c r="K13" s="4">
        <v>0.86825110000000005</v>
      </c>
      <c r="L13" s="4">
        <v>0.59212350000000002</v>
      </c>
      <c r="M13" s="4">
        <v>0.1269459</v>
      </c>
      <c r="N13" s="4">
        <v>0.63475179999999998</v>
      </c>
      <c r="O13" s="4">
        <v>0.80864309999999995</v>
      </c>
      <c r="P13" s="4">
        <v>0.77107990000000004</v>
      </c>
      <c r="Q13" s="4">
        <v>0.28159830000000002</v>
      </c>
      <c r="R13" s="4" t="s">
        <v>17</v>
      </c>
    </row>
    <row r="14" spans="1:18" x14ac:dyDescent="0.2">
      <c r="A14" s="4" t="s">
        <v>29</v>
      </c>
      <c r="B14" s="4">
        <v>0.96178719999999995</v>
      </c>
      <c r="C14" s="4">
        <v>0.2348614</v>
      </c>
      <c r="D14" s="4">
        <v>0.74408200000000002</v>
      </c>
      <c r="E14" s="4">
        <v>0.2173033</v>
      </c>
      <c r="F14" s="4">
        <v>0.70327430000000002</v>
      </c>
      <c r="G14" s="4">
        <v>0.28426289999999999</v>
      </c>
      <c r="H14" s="4">
        <v>0.70938849999999998</v>
      </c>
      <c r="I14" s="4">
        <v>0.65599470000000004</v>
      </c>
      <c r="J14" s="4">
        <v>8.815576E-2</v>
      </c>
      <c r="K14" s="4">
        <v>0.94278510000000004</v>
      </c>
      <c r="L14" s="4">
        <v>0.87626459999999995</v>
      </c>
      <c r="M14" s="4">
        <v>0.1128272</v>
      </c>
      <c r="N14" s="4">
        <v>0.82443569999999999</v>
      </c>
      <c r="O14" s="4">
        <v>0.26478990000000002</v>
      </c>
      <c r="P14" s="4">
        <v>9.1583100000000001E-2</v>
      </c>
      <c r="Q14" s="4">
        <v>0.25425350000000002</v>
      </c>
      <c r="R14" s="4" t="s">
        <v>471</v>
      </c>
    </row>
    <row r="15" spans="1:18" x14ac:dyDescent="0.2">
      <c r="A15" s="4" t="s">
        <v>30</v>
      </c>
      <c r="B15" s="4">
        <v>0.93789639999999996</v>
      </c>
      <c r="C15" s="4">
        <v>0.24606610000000001</v>
      </c>
      <c r="D15" s="4">
        <v>0.64372119999999999</v>
      </c>
      <c r="E15" s="4">
        <v>0.28667999999999999</v>
      </c>
      <c r="F15" s="4">
        <v>0.69092719999999996</v>
      </c>
      <c r="G15" s="4">
        <v>0.21220240000000001</v>
      </c>
      <c r="H15" s="4">
        <v>0.60743809999999998</v>
      </c>
      <c r="I15" s="4">
        <v>0.62834840000000003</v>
      </c>
      <c r="J15" s="4">
        <v>0.15869240000000001</v>
      </c>
      <c r="K15" s="4">
        <v>0.81180680000000005</v>
      </c>
      <c r="L15" s="4">
        <v>0.62030260000000004</v>
      </c>
      <c r="M15" s="4">
        <v>5.0676140000000001E-2</v>
      </c>
      <c r="N15" s="4">
        <v>0.87736150000000002</v>
      </c>
      <c r="O15" s="4">
        <v>0.25010159999999998</v>
      </c>
      <c r="P15" s="4">
        <v>0.2430176</v>
      </c>
      <c r="Q15" s="4">
        <v>0.2033268</v>
      </c>
      <c r="R15" s="4" t="s">
        <v>471</v>
      </c>
    </row>
    <row r="16" spans="1:18" x14ac:dyDescent="0.2">
      <c r="A16" s="4" t="s">
        <v>31</v>
      </c>
      <c r="B16" s="4">
        <v>0.94444629999999996</v>
      </c>
      <c r="C16" s="4">
        <v>0.25677929999999999</v>
      </c>
      <c r="D16" s="4">
        <v>0.86835790000000002</v>
      </c>
      <c r="E16" s="4">
        <v>0.33900029999999998</v>
      </c>
      <c r="F16" s="4">
        <v>0.39215680000000003</v>
      </c>
      <c r="G16" s="4">
        <v>0.27439730000000001</v>
      </c>
      <c r="H16" s="4">
        <v>0.65266619999999997</v>
      </c>
      <c r="I16" s="4">
        <v>0.48324119999999998</v>
      </c>
      <c r="J16" s="4">
        <v>0.16504060000000001</v>
      </c>
      <c r="K16" s="4">
        <v>0.94189880000000004</v>
      </c>
      <c r="L16" s="4">
        <v>0.84852459999999996</v>
      </c>
      <c r="M16" s="4">
        <v>8.6730379999999996E-2</v>
      </c>
      <c r="N16" s="4">
        <v>0.77685559999999998</v>
      </c>
      <c r="O16" s="4">
        <v>0.57336319999999996</v>
      </c>
      <c r="P16" s="4">
        <v>0.41689039999999999</v>
      </c>
      <c r="Q16" s="4">
        <v>0.3041548</v>
      </c>
      <c r="R16" s="4" t="s">
        <v>471</v>
      </c>
    </row>
    <row r="17" spans="1:18" x14ac:dyDescent="0.2">
      <c r="A17" s="4" t="s">
        <v>32</v>
      </c>
      <c r="B17" s="4">
        <v>0.95523630000000004</v>
      </c>
      <c r="C17" s="4">
        <v>0.21566769999999999</v>
      </c>
      <c r="D17" s="4">
        <v>0.74035419999999996</v>
      </c>
      <c r="E17" s="4">
        <v>0.1851073</v>
      </c>
      <c r="F17" s="4">
        <v>0.38957910000000001</v>
      </c>
      <c r="G17" s="4">
        <v>0.28837459999999998</v>
      </c>
      <c r="H17" s="4">
        <v>0.3617148</v>
      </c>
      <c r="I17" s="4">
        <v>0.53470459999999997</v>
      </c>
      <c r="J17" s="4">
        <v>0.1512453</v>
      </c>
      <c r="K17" s="4">
        <v>0.82470719999999997</v>
      </c>
      <c r="L17" s="4">
        <v>0.75420299999999996</v>
      </c>
      <c r="M17" s="4">
        <v>0.36293599999999998</v>
      </c>
      <c r="N17" s="4">
        <v>0.71907580000000004</v>
      </c>
      <c r="O17" s="4">
        <v>0.40545009999999998</v>
      </c>
      <c r="P17" s="4">
        <v>0.16035659999999999</v>
      </c>
      <c r="Q17" s="4">
        <v>0.1852983</v>
      </c>
      <c r="R17" s="4" t="s">
        <v>471</v>
      </c>
    </row>
    <row r="18" spans="1:18" x14ac:dyDescent="0.2">
      <c r="A18" s="4" t="s">
        <v>33</v>
      </c>
      <c r="B18" s="4">
        <v>0.85907069999999996</v>
      </c>
      <c r="C18" s="4">
        <v>0.47358060000000002</v>
      </c>
      <c r="D18" s="4">
        <v>0.81610819999999995</v>
      </c>
      <c r="E18" s="4">
        <v>0.1513419</v>
      </c>
      <c r="F18" s="4">
        <v>0.66405000000000003</v>
      </c>
      <c r="G18" s="4">
        <v>0.33235049999999999</v>
      </c>
      <c r="H18" s="4">
        <v>0.81659300000000001</v>
      </c>
      <c r="I18" s="4">
        <v>0.50809130000000002</v>
      </c>
      <c r="J18" s="4">
        <v>0.1688172</v>
      </c>
      <c r="K18" s="4">
        <v>0.81620250000000005</v>
      </c>
      <c r="L18" s="4">
        <v>0.44000869999999997</v>
      </c>
      <c r="M18" s="4">
        <v>0.1170233</v>
      </c>
      <c r="N18" s="4">
        <v>0.66058589999999995</v>
      </c>
      <c r="O18" s="4">
        <v>0.4096708</v>
      </c>
      <c r="P18" s="4">
        <v>6.2057519999999998E-2</v>
      </c>
      <c r="Q18" s="4">
        <v>0.51180720000000002</v>
      </c>
      <c r="R18" s="4" t="s">
        <v>471</v>
      </c>
    </row>
    <row r="19" spans="1:18" x14ac:dyDescent="0.2">
      <c r="A19" s="4" t="s">
        <v>34</v>
      </c>
      <c r="B19" s="4">
        <v>0.92923235999999998</v>
      </c>
      <c r="C19" s="4">
        <v>0.14179717</v>
      </c>
      <c r="D19" s="4">
        <v>0.56710154999999995</v>
      </c>
      <c r="E19" s="4">
        <v>7.2955679999999995E-2</v>
      </c>
      <c r="F19" s="4">
        <v>0.78551044999999997</v>
      </c>
      <c r="G19" s="4">
        <v>0.11954436</v>
      </c>
      <c r="H19" s="4">
        <v>0.89016214000000005</v>
      </c>
      <c r="I19" s="4">
        <v>0.88903971000000004</v>
      </c>
      <c r="J19" s="4">
        <v>0.1256487</v>
      </c>
      <c r="K19" s="4">
        <v>0.89150121999999998</v>
      </c>
      <c r="L19" s="4">
        <v>0.64028909000000001</v>
      </c>
      <c r="M19" s="4">
        <v>0.10112725</v>
      </c>
      <c r="N19" s="4">
        <v>0.47194375999999999</v>
      </c>
      <c r="O19" s="4">
        <v>0.42023303000000001</v>
      </c>
      <c r="P19" s="4">
        <v>3.791038E-2</v>
      </c>
      <c r="Q19" s="4">
        <v>0.40085609999999999</v>
      </c>
      <c r="R19" s="4" t="s">
        <v>471</v>
      </c>
    </row>
    <row r="20" spans="1:18" x14ac:dyDescent="0.2">
      <c r="A20" s="4" t="s">
        <v>35</v>
      </c>
      <c r="B20" s="4">
        <v>0.92319969999999996</v>
      </c>
      <c r="C20" s="4">
        <v>0.17803250000000001</v>
      </c>
      <c r="D20" s="4">
        <v>0.70627830000000003</v>
      </c>
      <c r="E20" s="4">
        <v>7.2352929999999996E-2</v>
      </c>
      <c r="F20" s="4">
        <v>0.5474329</v>
      </c>
      <c r="G20" s="4">
        <v>0.1699822</v>
      </c>
      <c r="H20" s="4">
        <v>0.89608900000000002</v>
      </c>
      <c r="I20" s="4">
        <v>0.9002753</v>
      </c>
      <c r="J20" s="4">
        <v>0.18363850000000001</v>
      </c>
      <c r="K20" s="4">
        <v>0.88305489999999998</v>
      </c>
      <c r="L20" s="4">
        <v>0.73186180000000001</v>
      </c>
      <c r="M20" s="4">
        <v>9.8792069999999996E-2</v>
      </c>
      <c r="N20" s="4">
        <v>0.52956020000000004</v>
      </c>
      <c r="O20" s="4">
        <v>0.29274529999999999</v>
      </c>
      <c r="P20" s="4">
        <v>0.1121095</v>
      </c>
      <c r="Q20" s="4">
        <v>0.48903380000000002</v>
      </c>
      <c r="R20" s="4" t="s">
        <v>471</v>
      </c>
    </row>
    <row r="21" spans="1:18" x14ac:dyDescent="0.2">
      <c r="A21" s="4" t="s">
        <v>36</v>
      </c>
      <c r="B21" s="4">
        <v>0.96947740000000004</v>
      </c>
      <c r="C21" s="4">
        <v>0.25987550999999998</v>
      </c>
      <c r="D21" s="4">
        <v>0.32998453</v>
      </c>
      <c r="E21" s="4">
        <v>0.15447627999999999</v>
      </c>
      <c r="F21" s="4">
        <v>0.38781461</v>
      </c>
      <c r="G21" s="4">
        <v>0.39412731000000001</v>
      </c>
      <c r="H21" s="4">
        <v>0.75118560000000001</v>
      </c>
      <c r="I21" s="4">
        <v>0.24499104999999999</v>
      </c>
      <c r="J21" s="4">
        <v>0.23600882000000001</v>
      </c>
      <c r="K21" s="4">
        <v>0.75798989000000006</v>
      </c>
      <c r="L21" s="4">
        <v>0.51129093000000003</v>
      </c>
      <c r="M21" s="4">
        <v>8.7974999999999998E-2</v>
      </c>
      <c r="N21" s="4">
        <v>0.42773763999999997</v>
      </c>
      <c r="O21" s="4">
        <v>0.26494192999999999</v>
      </c>
      <c r="P21" s="4">
        <v>9.5485180000000003E-2</v>
      </c>
      <c r="Q21" s="4">
        <v>0.62842299999999995</v>
      </c>
      <c r="R21" s="4" t="s">
        <v>471</v>
      </c>
    </row>
    <row r="22" spans="1:18" x14ac:dyDescent="0.2">
      <c r="A22" s="4" t="s">
        <v>37</v>
      </c>
      <c r="B22" s="4">
        <v>0.78638540000000001</v>
      </c>
      <c r="C22" s="4">
        <v>0.16101188999999999</v>
      </c>
      <c r="D22" s="4">
        <v>0.65287733999999997</v>
      </c>
      <c r="E22" s="4">
        <v>0.12540676000000001</v>
      </c>
      <c r="F22" s="4">
        <v>0.59870540000000005</v>
      </c>
      <c r="G22" s="4">
        <v>0.14132127999999999</v>
      </c>
      <c r="H22" s="4">
        <v>0.61567598000000001</v>
      </c>
      <c r="I22" s="4">
        <v>0.82960829000000003</v>
      </c>
      <c r="J22" s="4">
        <v>0.15189130000000001</v>
      </c>
      <c r="K22" s="4">
        <v>0.72594672999999998</v>
      </c>
      <c r="L22" s="4">
        <v>0.70674130000000002</v>
      </c>
      <c r="M22" s="4">
        <v>0.12220408000000001</v>
      </c>
      <c r="N22" s="4">
        <v>0.78804300999999999</v>
      </c>
      <c r="O22" s="4">
        <v>0.41014094000000001</v>
      </c>
      <c r="P22" s="4">
        <v>0.18085470000000001</v>
      </c>
      <c r="Q22" s="4">
        <v>0.152333</v>
      </c>
      <c r="R22" s="4" t="s">
        <v>471</v>
      </c>
    </row>
    <row r="23" spans="1:18" x14ac:dyDescent="0.2">
      <c r="A23" s="4" t="s">
        <v>38</v>
      </c>
      <c r="B23" s="4">
        <v>0.88818326000000003</v>
      </c>
      <c r="C23" s="4">
        <v>0.21806707</v>
      </c>
      <c r="D23" s="4">
        <v>0.68470238999999999</v>
      </c>
      <c r="E23" s="4">
        <v>9.9300289999999999E-2</v>
      </c>
      <c r="F23" s="4">
        <v>0.59136025999999997</v>
      </c>
      <c r="G23" s="4">
        <v>9.657702E-2</v>
      </c>
      <c r="H23" s="4">
        <v>0.81386367000000004</v>
      </c>
      <c r="I23" s="4">
        <v>0.46244141</v>
      </c>
      <c r="J23" s="4">
        <v>0.11537612999999999</v>
      </c>
      <c r="K23" s="4">
        <v>0.66744502000000006</v>
      </c>
      <c r="L23" s="4">
        <v>0.6577305</v>
      </c>
      <c r="M23" s="4">
        <v>7.5627929999999996E-2</v>
      </c>
      <c r="N23" s="4">
        <v>0.73829133999999996</v>
      </c>
      <c r="O23" s="4">
        <v>5.5443010000000001E-2</v>
      </c>
      <c r="P23" s="4">
        <v>8.8601139999999995E-2</v>
      </c>
      <c r="Q23" s="4">
        <v>0.20769979999999999</v>
      </c>
      <c r="R23" s="4" t="s">
        <v>471</v>
      </c>
    </row>
    <row r="24" spans="1:18" x14ac:dyDescent="0.2">
      <c r="A24" s="4" t="s">
        <v>39</v>
      </c>
      <c r="B24" s="4">
        <v>0.95655464999999995</v>
      </c>
      <c r="C24" s="4">
        <v>9.5796870000000006E-2</v>
      </c>
      <c r="D24" s="4">
        <v>0.65538489</v>
      </c>
      <c r="E24" s="4">
        <v>9.3926930000000006E-2</v>
      </c>
      <c r="F24" s="4">
        <v>0.62964967999999999</v>
      </c>
      <c r="G24" s="4">
        <v>0.14498354999999999</v>
      </c>
      <c r="H24" s="4">
        <v>0.79775202999999995</v>
      </c>
      <c r="I24" s="4">
        <v>0.51324767999999998</v>
      </c>
      <c r="J24" s="4">
        <v>0.11863614</v>
      </c>
      <c r="K24" s="4">
        <v>0.75660559999999999</v>
      </c>
      <c r="L24" s="4">
        <v>0.59424482000000001</v>
      </c>
      <c r="M24" s="4">
        <v>5.2558920000000002E-2</v>
      </c>
      <c r="N24" s="4">
        <v>0.82442760000000004</v>
      </c>
      <c r="O24" s="4">
        <v>0.11160462</v>
      </c>
      <c r="P24" s="4">
        <v>8.0088450000000005E-2</v>
      </c>
      <c r="Q24" s="4">
        <v>5.2834819999999998E-2</v>
      </c>
      <c r="R24" s="4" t="s">
        <v>471</v>
      </c>
    </row>
    <row r="25" spans="1:18" x14ac:dyDescent="0.2">
      <c r="A25" s="4" t="s">
        <v>40</v>
      </c>
      <c r="B25" s="4">
        <v>0.95118939999999996</v>
      </c>
      <c r="C25" s="4">
        <v>0.10465679999999999</v>
      </c>
      <c r="D25" s="4">
        <v>0.58481382999999998</v>
      </c>
      <c r="E25" s="4">
        <v>9.4274250000000004E-2</v>
      </c>
      <c r="F25" s="4">
        <v>0.40210267</v>
      </c>
      <c r="G25" s="4">
        <v>0.14683867</v>
      </c>
      <c r="H25" s="4">
        <v>0.81001789999999996</v>
      </c>
      <c r="I25" s="4">
        <v>0.77075673</v>
      </c>
      <c r="J25" s="4">
        <v>0.11444277</v>
      </c>
      <c r="K25" s="4">
        <v>0.90823849999999995</v>
      </c>
      <c r="L25" s="4">
        <v>0.63890851000000004</v>
      </c>
      <c r="M25" s="4">
        <v>5.8402849999999999E-2</v>
      </c>
      <c r="N25" s="4">
        <v>0.86017001999999998</v>
      </c>
      <c r="O25" s="4">
        <v>7.9007649999999999E-2</v>
      </c>
      <c r="P25" s="4">
        <v>6.6141710000000006E-2</v>
      </c>
      <c r="Q25" s="4">
        <v>5.4028819999999998E-2</v>
      </c>
      <c r="R25" s="4" t="s">
        <v>471</v>
      </c>
    </row>
    <row r="26" spans="1:18" x14ac:dyDescent="0.2">
      <c r="A26" s="4" t="s">
        <v>41</v>
      </c>
      <c r="B26" s="4">
        <v>0.95338623</v>
      </c>
      <c r="C26" s="4">
        <v>7.6438309999999995E-2</v>
      </c>
      <c r="D26" s="4">
        <v>0.65336965000000002</v>
      </c>
      <c r="E26" s="4">
        <v>5.8899310000000003E-2</v>
      </c>
      <c r="F26" s="4">
        <v>0.73235362000000004</v>
      </c>
      <c r="G26" s="4">
        <v>6.8220009999999998E-2</v>
      </c>
      <c r="H26" s="4">
        <v>0.65160483999999996</v>
      </c>
      <c r="I26" s="4">
        <v>0.69239967999999996</v>
      </c>
      <c r="J26" s="4">
        <v>6.094861E-2</v>
      </c>
      <c r="K26" s="4">
        <v>0.61376960999999997</v>
      </c>
      <c r="L26" s="4">
        <v>0.61115244000000002</v>
      </c>
      <c r="M26" s="4">
        <v>0.11857408999999999</v>
      </c>
      <c r="N26" s="4">
        <v>0.48078024000000003</v>
      </c>
      <c r="O26" s="4">
        <v>0.10251987</v>
      </c>
      <c r="P26" s="4">
        <v>0.15462400000000001</v>
      </c>
      <c r="Q26" s="4">
        <v>8.1083450000000001E-2</v>
      </c>
      <c r="R26" s="4" t="s">
        <v>471</v>
      </c>
    </row>
    <row r="27" spans="1:18" x14ac:dyDescent="0.2">
      <c r="A27" s="4" t="s">
        <v>42</v>
      </c>
      <c r="B27" s="4">
        <v>0.84485129999999997</v>
      </c>
      <c r="C27" s="4">
        <v>0.1134978</v>
      </c>
      <c r="D27" s="4">
        <v>0.66331720000000005</v>
      </c>
      <c r="E27" s="4">
        <v>0.15935489999999999</v>
      </c>
      <c r="F27" s="4">
        <v>0.40765499999999999</v>
      </c>
      <c r="G27" s="4">
        <v>7.1861099999999997E-2</v>
      </c>
      <c r="H27" s="4">
        <v>0.62979890000000005</v>
      </c>
      <c r="I27" s="4">
        <v>0.42159190000000002</v>
      </c>
      <c r="J27" s="4">
        <v>9.7750799999999999E-2</v>
      </c>
      <c r="K27" s="4">
        <v>0.85560130000000001</v>
      </c>
      <c r="L27" s="4">
        <v>0.62394810000000001</v>
      </c>
      <c r="M27" s="4">
        <v>0.1552839</v>
      </c>
      <c r="N27" s="4">
        <v>0.43241259999999998</v>
      </c>
      <c r="O27" s="4">
        <v>0.28299780000000002</v>
      </c>
      <c r="P27" s="4">
        <v>8.6357669999999997E-2</v>
      </c>
      <c r="Q27" s="4">
        <v>0.18863759999999999</v>
      </c>
      <c r="R27" s="4" t="s">
        <v>471</v>
      </c>
    </row>
    <row r="28" spans="1:18" x14ac:dyDescent="0.2">
      <c r="A28" s="4" t="s">
        <v>43</v>
      </c>
      <c r="B28" s="4">
        <v>0.92707782000000005</v>
      </c>
      <c r="C28" s="4">
        <v>6.2347819999999998E-2</v>
      </c>
      <c r="D28" s="4">
        <v>0.75536784000000001</v>
      </c>
      <c r="E28" s="4">
        <v>0.34273534999999999</v>
      </c>
      <c r="F28" s="4">
        <v>0.46273033000000002</v>
      </c>
      <c r="G28" s="4">
        <v>0.20068607999999999</v>
      </c>
      <c r="H28" s="4">
        <v>0.66552502999999996</v>
      </c>
      <c r="I28" s="4">
        <v>0.74285455</v>
      </c>
      <c r="J28" s="4">
        <v>8.6277850000000003E-2</v>
      </c>
      <c r="K28" s="4">
        <v>0.90525288999999998</v>
      </c>
      <c r="L28" s="4">
        <v>0.81073348999999995</v>
      </c>
      <c r="M28" s="4">
        <v>7.2546869999999999E-2</v>
      </c>
      <c r="N28" s="4">
        <v>0.54683296999999997</v>
      </c>
      <c r="O28" s="4">
        <v>0.22888516</v>
      </c>
      <c r="P28" s="4">
        <v>5.4744859999999999E-2</v>
      </c>
      <c r="Q28" s="4">
        <v>0.23666090000000001</v>
      </c>
      <c r="R28" s="4" t="s">
        <v>471</v>
      </c>
    </row>
    <row r="29" spans="1:18" x14ac:dyDescent="0.2">
      <c r="A29" s="4" t="s">
        <v>44</v>
      </c>
      <c r="B29" s="4">
        <v>0.83822063999999996</v>
      </c>
      <c r="C29" s="4">
        <v>0.14348949999999999</v>
      </c>
      <c r="D29" s="4">
        <v>0.70094871999999997</v>
      </c>
      <c r="E29" s="4">
        <v>0.11580702</v>
      </c>
      <c r="F29" s="4">
        <v>0.27879218</v>
      </c>
      <c r="G29" s="4">
        <v>0.12035905</v>
      </c>
      <c r="H29" s="4">
        <v>0.42966906999999999</v>
      </c>
      <c r="I29" s="4">
        <v>0.45336664999999998</v>
      </c>
      <c r="J29" s="4">
        <v>9.6171209999999993E-2</v>
      </c>
      <c r="K29" s="4">
        <v>0.77096553000000001</v>
      </c>
      <c r="L29" s="4">
        <v>0.70806988999999998</v>
      </c>
      <c r="M29" s="4">
        <v>9.5648280000000002E-2</v>
      </c>
      <c r="N29" s="4">
        <v>0.33767367999999998</v>
      </c>
      <c r="O29" s="4">
        <v>0.42852501999999998</v>
      </c>
      <c r="P29" s="4">
        <v>0.1067364</v>
      </c>
      <c r="Q29" s="4">
        <v>0.29899700000000001</v>
      </c>
      <c r="R29" s="4" t="s">
        <v>471</v>
      </c>
    </row>
    <row r="30" spans="1:18" x14ac:dyDescent="0.2">
      <c r="A30" s="4" t="s">
        <v>45</v>
      </c>
      <c r="B30" s="4">
        <v>0.82411385999999998</v>
      </c>
      <c r="C30" s="4">
        <v>8.7592149999999994E-2</v>
      </c>
      <c r="D30" s="4">
        <v>0.58510892999999997</v>
      </c>
      <c r="E30" s="4">
        <v>0.20987378000000001</v>
      </c>
      <c r="F30" s="4">
        <v>0.34956608</v>
      </c>
      <c r="G30" s="4">
        <v>9.440403E-2</v>
      </c>
      <c r="H30" s="4">
        <v>0.52293098000000005</v>
      </c>
      <c r="I30" s="4">
        <v>0.30790256999999999</v>
      </c>
      <c r="J30" s="4">
        <v>0.10770921999999999</v>
      </c>
      <c r="K30" s="4">
        <v>0.76434880999999999</v>
      </c>
      <c r="L30" s="4">
        <v>0.67086106999999995</v>
      </c>
      <c r="M30" s="4">
        <v>0.12451234</v>
      </c>
      <c r="N30" s="4">
        <v>0.57210963999999997</v>
      </c>
      <c r="O30" s="4">
        <v>0.11649830999999999</v>
      </c>
      <c r="P30" s="4">
        <v>9.9849289999999993E-2</v>
      </c>
      <c r="Q30" s="4">
        <v>0.15695029999999999</v>
      </c>
      <c r="R30" s="4" t="s">
        <v>471</v>
      </c>
    </row>
    <row r="31" spans="1:18" x14ac:dyDescent="0.2">
      <c r="A31" s="4" t="s">
        <v>46</v>
      </c>
      <c r="B31" s="4">
        <v>0.88497088000000002</v>
      </c>
      <c r="C31" s="4">
        <v>0.20405762999999999</v>
      </c>
      <c r="D31" s="4">
        <v>0.65727254000000002</v>
      </c>
      <c r="E31" s="4">
        <v>0.17206921</v>
      </c>
      <c r="F31" s="4">
        <v>0.81200755999999996</v>
      </c>
      <c r="G31" s="4">
        <v>0.2310381</v>
      </c>
      <c r="H31" s="4">
        <v>0.73142408000000003</v>
      </c>
      <c r="I31" s="4">
        <v>0.31824036999999999</v>
      </c>
      <c r="J31" s="4">
        <v>0.26266159</v>
      </c>
      <c r="K31" s="4">
        <v>0.81415590000000004</v>
      </c>
      <c r="L31" s="4">
        <v>0.66845882000000001</v>
      </c>
      <c r="M31" s="4">
        <v>0.20018712</v>
      </c>
      <c r="N31" s="4">
        <v>0.90369138999999998</v>
      </c>
      <c r="O31" s="4">
        <v>0.24886179999999999</v>
      </c>
      <c r="P31" s="4">
        <v>0.26178459999999998</v>
      </c>
      <c r="Q31" s="4">
        <v>0.14255619999999999</v>
      </c>
      <c r="R31" s="4" t="s">
        <v>471</v>
      </c>
    </row>
    <row r="32" spans="1:18" x14ac:dyDescent="0.2">
      <c r="A32" s="4" t="s">
        <v>47</v>
      </c>
      <c r="B32" s="4">
        <v>0.89425365999999995</v>
      </c>
      <c r="C32" s="4">
        <v>0.22553572999999999</v>
      </c>
      <c r="D32" s="4">
        <v>0.65871331</v>
      </c>
      <c r="E32" s="4">
        <v>0.14353283999999999</v>
      </c>
      <c r="F32" s="4">
        <v>0.62779779000000002</v>
      </c>
      <c r="G32" s="4">
        <v>0.43065404000000002</v>
      </c>
      <c r="H32" s="4">
        <v>0.64078913000000004</v>
      </c>
      <c r="I32" s="4">
        <v>0.82253885000000004</v>
      </c>
      <c r="J32" s="4">
        <v>0.19326752</v>
      </c>
      <c r="K32" s="4">
        <v>0.87333415999999997</v>
      </c>
      <c r="L32" s="4">
        <v>0.70352641000000005</v>
      </c>
      <c r="M32" s="4">
        <v>0.11979913</v>
      </c>
      <c r="N32" s="4">
        <v>0.79083413000000002</v>
      </c>
      <c r="O32" s="4">
        <v>0.17425397000000001</v>
      </c>
      <c r="P32" s="4">
        <v>0.107264</v>
      </c>
      <c r="Q32" s="4">
        <v>8.1988179999999994E-2</v>
      </c>
      <c r="R32" s="4" t="s">
        <v>471</v>
      </c>
    </row>
    <row r="33" spans="1:18" x14ac:dyDescent="0.2">
      <c r="A33" s="4" t="s">
        <v>48</v>
      </c>
      <c r="B33" s="4">
        <v>0.96145804000000001</v>
      </c>
      <c r="C33" s="4">
        <v>0.17689345000000001</v>
      </c>
      <c r="D33" s="4">
        <v>0.63723958999999997</v>
      </c>
      <c r="E33" s="4">
        <v>0.1248755</v>
      </c>
      <c r="F33" s="4">
        <v>0.77359096999999999</v>
      </c>
      <c r="G33" s="4">
        <v>0.18803692999999999</v>
      </c>
      <c r="H33" s="4">
        <v>0.78958002999999999</v>
      </c>
      <c r="I33" s="4">
        <v>0.80456053999999999</v>
      </c>
      <c r="J33" s="4">
        <v>0.17403426</v>
      </c>
      <c r="K33" s="4">
        <v>0.80402757999999996</v>
      </c>
      <c r="L33" s="4">
        <v>0.64405939999999995</v>
      </c>
      <c r="M33" s="4">
        <v>0.21316214</v>
      </c>
      <c r="N33" s="4">
        <v>0.46481610000000001</v>
      </c>
      <c r="O33" s="4">
        <v>0.14649027000000001</v>
      </c>
      <c r="P33" s="4">
        <v>0.17606540000000001</v>
      </c>
      <c r="Q33" s="4">
        <v>0.1278222</v>
      </c>
      <c r="R33" s="4" t="s">
        <v>471</v>
      </c>
    </row>
    <row r="34" spans="1:18" x14ac:dyDescent="0.2">
      <c r="A34" s="4" t="s">
        <v>49</v>
      </c>
      <c r="B34" s="4">
        <v>0.77880711000000002</v>
      </c>
      <c r="C34" s="4">
        <v>0.19982422999999999</v>
      </c>
      <c r="D34" s="4">
        <v>0.69066768999999995</v>
      </c>
      <c r="E34" s="4">
        <v>0.43106082000000001</v>
      </c>
      <c r="F34" s="4">
        <v>0.85606587000000001</v>
      </c>
      <c r="G34" s="4">
        <v>9.6242910000000001E-2</v>
      </c>
      <c r="H34" s="4">
        <v>0.61365161999999995</v>
      </c>
      <c r="I34" s="4">
        <v>0.51258435000000002</v>
      </c>
      <c r="J34" s="4">
        <v>0.12028124</v>
      </c>
      <c r="K34" s="4">
        <v>0.69783539999999999</v>
      </c>
      <c r="L34" s="4">
        <v>0.69114876000000003</v>
      </c>
      <c r="M34" s="4">
        <v>8.2084770000000001E-2</v>
      </c>
      <c r="N34" s="4">
        <v>0.74650459999999996</v>
      </c>
      <c r="O34" s="4">
        <v>0.25857639999999998</v>
      </c>
      <c r="P34" s="4">
        <v>0.2020188</v>
      </c>
      <c r="Q34" s="4">
        <v>8.7543999999999997E-2</v>
      </c>
      <c r="R34" s="4" t="s">
        <v>471</v>
      </c>
    </row>
    <row r="35" spans="1:18" x14ac:dyDescent="0.2">
      <c r="A35" s="4" t="s">
        <v>50</v>
      </c>
      <c r="B35" s="4">
        <v>0.92201942000000003</v>
      </c>
      <c r="C35" s="4">
        <v>0.26793334000000002</v>
      </c>
      <c r="D35" s="4">
        <v>0.74444624999999998</v>
      </c>
      <c r="E35" s="4">
        <v>0.11224159</v>
      </c>
      <c r="F35" s="4">
        <v>0.36540841000000002</v>
      </c>
      <c r="G35" s="4">
        <v>0.14169277999999999</v>
      </c>
      <c r="H35" s="4">
        <v>0.74567554000000003</v>
      </c>
      <c r="I35" s="4">
        <v>0.44791086000000002</v>
      </c>
      <c r="J35" s="4">
        <v>0.10856267999999999</v>
      </c>
      <c r="K35" s="4">
        <v>0.77553377000000001</v>
      </c>
      <c r="L35" s="4">
        <v>0.62807663000000002</v>
      </c>
      <c r="M35" s="4">
        <v>0.17914632999999999</v>
      </c>
      <c r="N35" s="4">
        <v>0.82483740999999999</v>
      </c>
      <c r="O35" s="4">
        <v>0.49942722000000001</v>
      </c>
      <c r="P35" s="4">
        <v>0.2912225</v>
      </c>
      <c r="Q35" s="4">
        <v>0.13490540000000001</v>
      </c>
      <c r="R35" s="4" t="s">
        <v>471</v>
      </c>
    </row>
    <row r="36" spans="1:18" x14ac:dyDescent="0.2">
      <c r="A36" s="4" t="s">
        <v>51</v>
      </c>
      <c r="B36" s="4">
        <v>0.85677347000000004</v>
      </c>
      <c r="C36" s="4">
        <v>0.20649033999999999</v>
      </c>
      <c r="D36" s="4">
        <v>0.62944317999999999</v>
      </c>
      <c r="E36" s="4">
        <v>0.64405564999999998</v>
      </c>
      <c r="F36" s="4">
        <v>0.29104058999999999</v>
      </c>
      <c r="G36" s="4">
        <v>0.25070004000000001</v>
      </c>
      <c r="H36" s="4">
        <v>0.30649509000000003</v>
      </c>
      <c r="I36" s="4">
        <v>0.44066930999999998</v>
      </c>
      <c r="J36" s="4">
        <v>9.9669419999999995E-2</v>
      </c>
      <c r="K36" s="4">
        <v>0.80060827999999995</v>
      </c>
      <c r="L36" s="4">
        <v>0.70337696999999999</v>
      </c>
      <c r="M36" s="4">
        <v>9.4681730000000006E-2</v>
      </c>
      <c r="N36" s="4">
        <v>0.42026825000000001</v>
      </c>
      <c r="O36" s="4">
        <v>0.35531718000000001</v>
      </c>
      <c r="P36" s="4">
        <v>0.32114470000000001</v>
      </c>
      <c r="Q36" s="4">
        <v>8.6842580000000003E-2</v>
      </c>
      <c r="R36" s="4" t="s">
        <v>471</v>
      </c>
    </row>
    <row r="37" spans="1:18" x14ac:dyDescent="0.2">
      <c r="A37" s="4" t="s">
        <v>52</v>
      </c>
      <c r="B37" s="4">
        <v>0.97649602999999996</v>
      </c>
      <c r="C37" s="4">
        <v>0.22396958</v>
      </c>
      <c r="D37" s="4">
        <v>0.74762149</v>
      </c>
      <c r="E37" s="4">
        <v>0.42901920999999998</v>
      </c>
      <c r="F37" s="4">
        <v>0.51377300999999997</v>
      </c>
      <c r="G37" s="4">
        <v>0.29749682</v>
      </c>
      <c r="H37" s="4">
        <v>0.84091064999999998</v>
      </c>
      <c r="I37" s="4">
        <v>0.65888254000000002</v>
      </c>
      <c r="J37" s="4">
        <v>0.30760760999999998</v>
      </c>
      <c r="K37" s="4">
        <v>0.86478895</v>
      </c>
      <c r="L37" s="4">
        <v>0.52805042000000002</v>
      </c>
      <c r="M37" s="4">
        <v>3.7604360000000003E-2</v>
      </c>
      <c r="N37" s="4">
        <v>0.94703283999999999</v>
      </c>
      <c r="O37" s="4">
        <v>0.52943777000000003</v>
      </c>
      <c r="P37" s="4">
        <v>0.34495019999999998</v>
      </c>
      <c r="Q37" s="4">
        <v>0.45327529999999999</v>
      </c>
      <c r="R37" s="4" t="s">
        <v>471</v>
      </c>
    </row>
    <row r="38" spans="1:18" x14ac:dyDescent="0.2">
      <c r="A38" s="4" t="s">
        <v>53</v>
      </c>
      <c r="B38" s="4">
        <v>0.8174304</v>
      </c>
      <c r="C38" s="4">
        <v>0.27354119999999998</v>
      </c>
      <c r="D38" s="4">
        <v>0.69187920000000003</v>
      </c>
      <c r="E38" s="4">
        <v>0.54878039999999995</v>
      </c>
      <c r="F38" s="4">
        <v>0.6385111</v>
      </c>
      <c r="G38" s="4">
        <v>0.3029771</v>
      </c>
      <c r="H38" s="4">
        <v>0.58485730000000002</v>
      </c>
      <c r="I38" s="4">
        <v>0.49196050000000002</v>
      </c>
      <c r="J38" s="4">
        <v>0.38271100000000002</v>
      </c>
      <c r="K38" s="4">
        <v>0.58255570000000001</v>
      </c>
      <c r="L38" s="4">
        <v>0.6341599</v>
      </c>
      <c r="M38" s="4">
        <v>0.27406009999999997</v>
      </c>
      <c r="N38" s="4">
        <v>0.40759489999999998</v>
      </c>
      <c r="O38" s="4">
        <v>0.25130360000000002</v>
      </c>
      <c r="P38" s="4">
        <v>0.25259219999999999</v>
      </c>
      <c r="Q38" s="4">
        <v>0.22579170000000001</v>
      </c>
      <c r="R38" s="4" t="s">
        <v>471</v>
      </c>
    </row>
    <row r="39" spans="1:18" x14ac:dyDescent="0.2">
      <c r="A39" s="4" t="s">
        <v>54</v>
      </c>
      <c r="B39" s="4">
        <v>0.89331682000000001</v>
      </c>
      <c r="C39" s="4">
        <v>0.21287373000000001</v>
      </c>
      <c r="D39" s="4">
        <v>0.66528226999999995</v>
      </c>
      <c r="E39" s="4">
        <v>0.16134799999999999</v>
      </c>
      <c r="F39" s="4">
        <v>0.64712102000000005</v>
      </c>
      <c r="G39" s="4">
        <v>0.25311299999999998</v>
      </c>
      <c r="H39" s="4">
        <v>0.60220271000000003</v>
      </c>
      <c r="I39" s="4">
        <v>0.66586791999999995</v>
      </c>
      <c r="J39" s="4">
        <v>0.12500037999999999</v>
      </c>
      <c r="K39" s="4">
        <v>0.68604659000000001</v>
      </c>
      <c r="L39" s="4">
        <v>0.48014025999999999</v>
      </c>
      <c r="M39" s="4">
        <v>0.23975933999999999</v>
      </c>
      <c r="N39" s="4">
        <v>0.80457285000000001</v>
      </c>
      <c r="O39" s="4">
        <v>0.30770032000000003</v>
      </c>
      <c r="P39" s="4">
        <v>0.48713849999999997</v>
      </c>
      <c r="Q39" s="4">
        <v>0.15278120000000001</v>
      </c>
      <c r="R39" s="4" t="s">
        <v>471</v>
      </c>
    </row>
    <row r="40" spans="1:18" x14ac:dyDescent="0.2">
      <c r="A40" s="4" t="s">
        <v>55</v>
      </c>
      <c r="B40" s="4">
        <v>0.93807715999999997</v>
      </c>
      <c r="C40" s="4">
        <v>0.10330871</v>
      </c>
      <c r="D40" s="4">
        <v>0.61514943</v>
      </c>
      <c r="E40" s="4">
        <v>5.7247699999999999E-2</v>
      </c>
      <c r="F40" s="4">
        <v>0.27981096</v>
      </c>
      <c r="G40" s="4">
        <v>0.12345386999999999</v>
      </c>
      <c r="H40" s="4">
        <v>0.58046931000000002</v>
      </c>
      <c r="I40" s="4">
        <v>0.52316041999999996</v>
      </c>
      <c r="J40" s="4">
        <v>6.7020250000000003E-2</v>
      </c>
      <c r="K40" s="4">
        <v>0.83417050000000004</v>
      </c>
      <c r="L40" s="4">
        <v>0.48427438</v>
      </c>
      <c r="M40" s="4">
        <v>6.4586809999999995E-2</v>
      </c>
      <c r="N40" s="4">
        <v>0.45972048999999998</v>
      </c>
      <c r="O40" s="4">
        <v>4.8823529999999997E-2</v>
      </c>
      <c r="P40" s="4">
        <v>9.9224969999999996E-2</v>
      </c>
      <c r="Q40" s="4">
        <v>6.0374839999999999E-2</v>
      </c>
      <c r="R40" s="4" t="s">
        <v>471</v>
      </c>
    </row>
    <row r="41" spans="1:18" x14ac:dyDescent="0.2">
      <c r="A41" s="4" t="s">
        <v>56</v>
      </c>
      <c r="B41" s="4">
        <v>0.67652756000000003</v>
      </c>
      <c r="C41" s="4">
        <v>0.88755943999999998</v>
      </c>
      <c r="D41" s="4">
        <v>6.9708880000000001E-2</v>
      </c>
      <c r="E41" s="4">
        <v>0.87202648000000005</v>
      </c>
      <c r="F41" s="4">
        <v>4.419207E-2</v>
      </c>
      <c r="G41" s="4">
        <v>0.82601046</v>
      </c>
      <c r="H41" s="4">
        <v>0.11335381</v>
      </c>
      <c r="I41" s="4">
        <v>0.26987847999999998</v>
      </c>
      <c r="J41" s="4">
        <v>0.44227633999999999</v>
      </c>
      <c r="K41" s="4">
        <v>0.73660325999999998</v>
      </c>
      <c r="L41" s="4">
        <v>0.17260397999999999</v>
      </c>
      <c r="M41" s="4">
        <v>0.91317523</v>
      </c>
      <c r="N41" s="4">
        <v>7.2833949999999995E-2</v>
      </c>
      <c r="O41" s="4">
        <v>0.91505079</v>
      </c>
      <c r="P41" s="4">
        <v>0.94180529999999996</v>
      </c>
      <c r="Q41" s="4">
        <v>0.80350639999999995</v>
      </c>
      <c r="R41" s="4" t="s">
        <v>472</v>
      </c>
    </row>
    <row r="42" spans="1:18" x14ac:dyDescent="0.2">
      <c r="A42" s="4" t="s">
        <v>57</v>
      </c>
      <c r="B42" s="4">
        <v>0.57417163000000004</v>
      </c>
      <c r="C42" s="4">
        <v>0.91647959000000001</v>
      </c>
      <c r="D42" s="4">
        <v>0.11891298</v>
      </c>
      <c r="E42" s="4">
        <v>0.75394125999999995</v>
      </c>
      <c r="F42" s="4">
        <v>5.5855929999999998E-2</v>
      </c>
      <c r="G42" s="4">
        <v>0.90386500999999997</v>
      </c>
      <c r="H42" s="4">
        <v>8.5832119999999998E-2</v>
      </c>
      <c r="I42" s="4">
        <v>5.4252450000000001E-2</v>
      </c>
      <c r="J42" s="4">
        <v>0.57706992999999995</v>
      </c>
      <c r="K42" s="4">
        <v>0.39791574000000002</v>
      </c>
      <c r="L42" s="4">
        <v>9.1882140000000001E-2</v>
      </c>
      <c r="M42" s="4">
        <v>0.72644386999999999</v>
      </c>
      <c r="N42" s="4">
        <v>0.11455373000000001</v>
      </c>
      <c r="O42" s="4">
        <v>0.93633122000000002</v>
      </c>
      <c r="P42" s="4">
        <v>0.92668649999999997</v>
      </c>
      <c r="Q42" s="4">
        <v>0.85409749999999995</v>
      </c>
      <c r="R42" s="4" t="s">
        <v>472</v>
      </c>
    </row>
    <row r="43" spans="1:18" x14ac:dyDescent="0.2">
      <c r="A43" s="4" t="s">
        <v>58</v>
      </c>
      <c r="B43" s="4">
        <v>0.62934968000000002</v>
      </c>
      <c r="C43" s="4">
        <v>0.84718501000000002</v>
      </c>
      <c r="D43" s="4">
        <v>0.21923860000000001</v>
      </c>
      <c r="E43" s="4">
        <v>0.89369538000000004</v>
      </c>
      <c r="F43" s="4">
        <v>0.23992599000000001</v>
      </c>
      <c r="G43" s="4">
        <v>0.88528375000000004</v>
      </c>
      <c r="H43" s="4">
        <v>6.0427059999999998E-2</v>
      </c>
      <c r="I43" s="4">
        <v>3.2222279999999999E-2</v>
      </c>
      <c r="J43" s="4">
        <v>0.77839957999999998</v>
      </c>
      <c r="K43" s="4">
        <v>4.8715719999999997E-2</v>
      </c>
      <c r="L43" s="4">
        <v>0.37692246000000001</v>
      </c>
      <c r="M43" s="4">
        <v>0.83894858000000005</v>
      </c>
      <c r="N43" s="4">
        <v>4.409677E-2</v>
      </c>
      <c r="O43" s="4">
        <v>0.95237738999999999</v>
      </c>
      <c r="P43" s="4">
        <v>0.80929739999999994</v>
      </c>
      <c r="Q43" s="4">
        <v>0.88456279999999998</v>
      </c>
      <c r="R43" s="4" t="s">
        <v>472</v>
      </c>
    </row>
    <row r="44" spans="1:18" x14ac:dyDescent="0.2">
      <c r="A44" s="4" t="s">
        <v>59</v>
      </c>
      <c r="B44" s="4">
        <v>0.43397869</v>
      </c>
      <c r="C44" s="4">
        <v>0.57366161000000004</v>
      </c>
      <c r="D44" s="4">
        <v>0.23494968999999999</v>
      </c>
      <c r="E44" s="4">
        <v>0.83719403000000003</v>
      </c>
      <c r="F44" s="4">
        <v>0.10281086</v>
      </c>
      <c r="G44" s="4">
        <v>0.88984328999999995</v>
      </c>
      <c r="H44" s="4">
        <v>0.21536975999999999</v>
      </c>
      <c r="I44" s="4">
        <v>5.2319200000000003E-2</v>
      </c>
      <c r="J44" s="4">
        <v>0.74774054999999995</v>
      </c>
      <c r="K44" s="4">
        <v>0.33933967999999998</v>
      </c>
      <c r="L44" s="4">
        <v>0.30996226999999998</v>
      </c>
      <c r="M44" s="4">
        <v>0.59754843000000002</v>
      </c>
      <c r="N44" s="4">
        <v>4.406703E-2</v>
      </c>
      <c r="O44" s="4">
        <v>0.78075145000000001</v>
      </c>
      <c r="P44" s="4">
        <v>0.68044760000000004</v>
      </c>
      <c r="Q44" s="4">
        <v>0.69429410000000003</v>
      </c>
      <c r="R44" s="4" t="s">
        <v>472</v>
      </c>
    </row>
    <row r="45" spans="1:18" x14ac:dyDescent="0.2">
      <c r="A45" s="4" t="s">
        <v>60</v>
      </c>
      <c r="B45" s="4">
        <v>0.37053922</v>
      </c>
      <c r="C45" s="4">
        <v>0.71890666000000003</v>
      </c>
      <c r="D45" s="4">
        <v>6.4752760000000006E-2</v>
      </c>
      <c r="E45" s="4">
        <v>0.49730803000000001</v>
      </c>
      <c r="F45" s="4">
        <v>5.427096E-2</v>
      </c>
      <c r="G45" s="4">
        <v>0.78776018999999997</v>
      </c>
      <c r="H45" s="4">
        <v>4.6237250000000001E-2</v>
      </c>
      <c r="I45" s="4">
        <v>0.36228681000000001</v>
      </c>
      <c r="J45" s="4">
        <v>0.89203182000000003</v>
      </c>
      <c r="K45" s="4">
        <v>0.26314132000000001</v>
      </c>
      <c r="L45" s="4">
        <v>0.37663208999999997</v>
      </c>
      <c r="M45" s="4">
        <v>0.73330083000000001</v>
      </c>
      <c r="N45" s="4">
        <v>3.6653690000000003E-2</v>
      </c>
      <c r="O45" s="4">
        <v>0.93423436999999998</v>
      </c>
      <c r="P45" s="4">
        <v>0.65806719999999996</v>
      </c>
      <c r="Q45" s="4">
        <v>0.86129990000000001</v>
      </c>
      <c r="R45" s="4" t="s">
        <v>472</v>
      </c>
    </row>
    <row r="46" spans="1:18" x14ac:dyDescent="0.2">
      <c r="A46" s="4" t="s">
        <v>61</v>
      </c>
      <c r="B46" s="4">
        <v>0.33260974999999998</v>
      </c>
      <c r="C46" s="4">
        <v>0.71327094000000002</v>
      </c>
      <c r="D46" s="4">
        <v>0.13678003999999999</v>
      </c>
      <c r="E46" s="4">
        <v>0.54138238999999999</v>
      </c>
      <c r="F46" s="4">
        <v>0.17458682</v>
      </c>
      <c r="G46" s="4">
        <v>0.66400782999999997</v>
      </c>
      <c r="H46" s="4">
        <v>0.17349113999999999</v>
      </c>
      <c r="I46" s="4">
        <v>0.28291417000000002</v>
      </c>
      <c r="J46" s="4">
        <v>0.67819167999999996</v>
      </c>
      <c r="K46" s="4">
        <v>0.65174900000000002</v>
      </c>
      <c r="L46" s="4">
        <v>0.23429154999999999</v>
      </c>
      <c r="M46" s="4">
        <v>0.22493405</v>
      </c>
      <c r="N46" s="4">
        <v>9.2021030000000004E-2</v>
      </c>
      <c r="O46" s="4">
        <v>0.86609623000000002</v>
      </c>
      <c r="P46" s="4">
        <v>0.31000620000000001</v>
      </c>
      <c r="Q46" s="4">
        <v>0.85497559999999995</v>
      </c>
      <c r="R46" s="4" t="s">
        <v>472</v>
      </c>
    </row>
    <row r="47" spans="1:18" x14ac:dyDescent="0.2">
      <c r="A47" s="4" t="s">
        <v>62</v>
      </c>
      <c r="B47" s="4">
        <v>0.41211462999999998</v>
      </c>
      <c r="C47" s="4">
        <v>0.77531899000000004</v>
      </c>
      <c r="D47" s="4">
        <v>0.13519798999999999</v>
      </c>
      <c r="E47" s="4">
        <v>0.84312337999999998</v>
      </c>
      <c r="F47" s="4">
        <v>5.8050709999999998E-2</v>
      </c>
      <c r="G47" s="4">
        <v>0.83083235</v>
      </c>
      <c r="H47" s="4">
        <v>6.1690830000000002E-2</v>
      </c>
      <c r="I47" s="4">
        <v>2.9416290000000001E-2</v>
      </c>
      <c r="J47" s="4">
        <v>0.78791244000000005</v>
      </c>
      <c r="K47" s="4">
        <v>0.44248868000000002</v>
      </c>
      <c r="L47" s="4">
        <v>0.16361513</v>
      </c>
      <c r="M47" s="4">
        <v>0.59786665000000005</v>
      </c>
      <c r="N47" s="4">
        <v>7.4880619999999995E-2</v>
      </c>
      <c r="O47" s="4">
        <v>0.92845900999999997</v>
      </c>
      <c r="P47" s="4">
        <v>0.70704909999999999</v>
      </c>
      <c r="Q47" s="4">
        <v>0.72887550000000001</v>
      </c>
      <c r="R47" s="4" t="s">
        <v>472</v>
      </c>
    </row>
    <row r="48" spans="1:18" x14ac:dyDescent="0.2">
      <c r="A48" s="4" t="s">
        <v>63</v>
      </c>
      <c r="B48" s="4">
        <v>0.2150724</v>
      </c>
      <c r="C48" s="4">
        <v>0.79431770000000002</v>
      </c>
      <c r="D48" s="4">
        <v>0.16903609999999999</v>
      </c>
      <c r="E48" s="4">
        <v>0.76826870000000003</v>
      </c>
      <c r="F48" s="4">
        <v>0.24238699999999999</v>
      </c>
      <c r="G48" s="4">
        <v>0.79346179999999999</v>
      </c>
      <c r="H48" s="4">
        <v>9.9335779999999999E-2</v>
      </c>
      <c r="I48" s="4">
        <v>6.7766670000000001E-2</v>
      </c>
      <c r="J48" s="4">
        <v>0.71598479999999998</v>
      </c>
      <c r="K48" s="4">
        <v>0.14876719999999999</v>
      </c>
      <c r="L48" s="4">
        <v>0.31689889999999998</v>
      </c>
      <c r="M48" s="4">
        <v>0.35422789999999998</v>
      </c>
      <c r="N48" s="4">
        <v>3.7072180000000003E-2</v>
      </c>
      <c r="O48" s="4">
        <v>0.88806719999999995</v>
      </c>
      <c r="P48" s="4">
        <v>0.75456219999999996</v>
      </c>
      <c r="Q48" s="4">
        <v>0.76943229999999996</v>
      </c>
      <c r="R48" s="4" t="s">
        <v>472</v>
      </c>
    </row>
    <row r="49" spans="1:18" x14ac:dyDescent="0.2">
      <c r="A49" s="4" t="s">
        <v>64</v>
      </c>
      <c r="B49" s="4">
        <v>0.54620570000000002</v>
      </c>
      <c r="C49" s="4">
        <v>0.838306</v>
      </c>
      <c r="D49" s="4">
        <v>0.1134361</v>
      </c>
      <c r="E49" s="4">
        <v>0.75779629999999998</v>
      </c>
      <c r="F49" s="4">
        <v>0.27488629999999997</v>
      </c>
      <c r="G49" s="4">
        <v>0.8401187</v>
      </c>
      <c r="H49" s="4">
        <v>0.13851430000000001</v>
      </c>
      <c r="I49" s="4">
        <v>8.3576849999999994E-2</v>
      </c>
      <c r="J49" s="4">
        <v>0.74106640000000001</v>
      </c>
      <c r="K49" s="4">
        <v>7.4949440000000006E-2</v>
      </c>
      <c r="L49" s="4">
        <v>0.28369070000000002</v>
      </c>
      <c r="M49" s="4">
        <v>0.82761459999999998</v>
      </c>
      <c r="N49" s="4">
        <v>6.784511E-2</v>
      </c>
      <c r="O49" s="4">
        <v>0.89261299999999999</v>
      </c>
      <c r="P49" s="4">
        <v>0.90808040000000001</v>
      </c>
      <c r="Q49" s="4">
        <v>0.79481950000000001</v>
      </c>
      <c r="R49" s="4" t="s">
        <v>472</v>
      </c>
    </row>
    <row r="50" spans="1:18" x14ac:dyDescent="0.2">
      <c r="A50" s="4" t="s">
        <v>65</v>
      </c>
      <c r="B50" s="4">
        <v>0.12252449999999999</v>
      </c>
      <c r="C50" s="4">
        <v>0.92217420000000005</v>
      </c>
      <c r="D50" s="4">
        <v>6.0409669999999999E-2</v>
      </c>
      <c r="E50" s="4">
        <v>0.84580960000000005</v>
      </c>
      <c r="F50" s="4">
        <v>8.1031580000000006E-2</v>
      </c>
      <c r="G50" s="4">
        <v>0.93567809999999996</v>
      </c>
      <c r="H50" s="4">
        <v>5.7620070000000002E-2</v>
      </c>
      <c r="I50" s="4">
        <v>3.623092E-2</v>
      </c>
      <c r="J50" s="4">
        <v>0.87328649999999997</v>
      </c>
      <c r="K50" s="4">
        <v>0.140261</v>
      </c>
      <c r="L50" s="4">
        <v>0.2085069</v>
      </c>
      <c r="M50" s="4">
        <v>0.78894960000000003</v>
      </c>
      <c r="N50" s="4">
        <v>4.3978660000000003E-2</v>
      </c>
      <c r="O50" s="4">
        <v>0.93182589999999998</v>
      </c>
      <c r="P50" s="4">
        <v>0.95840879999999995</v>
      </c>
      <c r="Q50" s="4">
        <v>0.84873940000000003</v>
      </c>
      <c r="R50" s="4" t="s">
        <v>472</v>
      </c>
    </row>
    <row r="51" spans="1:18" x14ac:dyDescent="0.2">
      <c r="A51" s="4" t="s">
        <v>66</v>
      </c>
      <c r="B51" s="4">
        <v>0.12929208</v>
      </c>
      <c r="C51" s="4">
        <v>0.67951088999999998</v>
      </c>
      <c r="D51" s="4">
        <v>8.6450159999999998E-2</v>
      </c>
      <c r="E51" s="4">
        <v>0.39062313999999998</v>
      </c>
      <c r="F51" s="4">
        <v>8.7370619999999996E-2</v>
      </c>
      <c r="G51" s="4">
        <v>0.88138961999999998</v>
      </c>
      <c r="H51" s="4">
        <v>4.657592E-2</v>
      </c>
      <c r="I51" s="4">
        <v>3.7419389999999997E-2</v>
      </c>
      <c r="J51" s="4">
        <v>0.87488597000000001</v>
      </c>
      <c r="K51" s="4">
        <v>0.45707626000000001</v>
      </c>
      <c r="L51" s="4">
        <v>0.19874037999999999</v>
      </c>
      <c r="M51" s="4">
        <v>0.28052944000000002</v>
      </c>
      <c r="N51" s="4">
        <v>3.050346E-2</v>
      </c>
      <c r="O51" s="4">
        <v>0.91750290000000001</v>
      </c>
      <c r="P51" s="4">
        <v>0.85604749999999996</v>
      </c>
      <c r="Q51" s="4">
        <v>0.89162920000000001</v>
      </c>
      <c r="R51" s="4" t="s">
        <v>472</v>
      </c>
    </row>
    <row r="52" spans="1:18" x14ac:dyDescent="0.2">
      <c r="A52" s="4" t="s">
        <v>67</v>
      </c>
      <c r="B52" s="4">
        <v>5.9942450000000001E-2</v>
      </c>
      <c r="C52" s="4">
        <v>0.47167137999999997</v>
      </c>
      <c r="D52" s="4">
        <v>8.2951689999999995E-2</v>
      </c>
      <c r="E52" s="4">
        <v>0.86974059999999997</v>
      </c>
      <c r="F52" s="4">
        <v>4.1217169999999997E-2</v>
      </c>
      <c r="G52" s="4">
        <v>0.89302890000000001</v>
      </c>
      <c r="H52" s="4">
        <v>5.3420130000000003E-2</v>
      </c>
      <c r="I52" s="4">
        <v>3.0111929999999999E-2</v>
      </c>
      <c r="J52" s="4">
        <v>0.86370166999999998</v>
      </c>
      <c r="K52" s="4">
        <v>0.1043863</v>
      </c>
      <c r="L52" s="4">
        <v>4.1367109999999999E-2</v>
      </c>
      <c r="M52" s="4">
        <v>0.64960826000000005</v>
      </c>
      <c r="N52" s="4">
        <v>3.2295299999999999E-2</v>
      </c>
      <c r="O52" s="4">
        <v>0.93144375000000001</v>
      </c>
      <c r="P52" s="4">
        <v>0.93897549999999996</v>
      </c>
      <c r="Q52" s="4">
        <v>0.92546989999999996</v>
      </c>
      <c r="R52" s="4" t="s">
        <v>472</v>
      </c>
    </row>
    <row r="53" spans="1:18" x14ac:dyDescent="0.2">
      <c r="A53" s="4" t="s">
        <v>68</v>
      </c>
      <c r="B53" s="4">
        <v>0.34213392999999998</v>
      </c>
      <c r="C53" s="4">
        <v>0.89929689000000002</v>
      </c>
      <c r="D53" s="4">
        <v>8.6195690000000005E-2</v>
      </c>
      <c r="E53" s="4">
        <v>0.70941933999999995</v>
      </c>
      <c r="F53" s="4">
        <v>0.10718864</v>
      </c>
      <c r="G53" s="4">
        <v>0.83446776</v>
      </c>
      <c r="H53" s="4">
        <v>6.3220009999999993E-2</v>
      </c>
      <c r="I53" s="4">
        <v>8.9143319999999998E-2</v>
      </c>
      <c r="J53" s="4">
        <v>0.81651885000000002</v>
      </c>
      <c r="K53" s="4">
        <v>0.30734317999999999</v>
      </c>
      <c r="L53" s="4">
        <v>8.7158089999999994E-2</v>
      </c>
      <c r="M53" s="4">
        <v>0.91644373000000001</v>
      </c>
      <c r="N53" s="4">
        <v>3.901433E-2</v>
      </c>
      <c r="O53" s="4">
        <v>0.91928041000000005</v>
      </c>
      <c r="P53" s="4">
        <v>0.90358590000000005</v>
      </c>
      <c r="Q53" s="4">
        <v>0.8898952</v>
      </c>
      <c r="R53" s="4" t="s">
        <v>472</v>
      </c>
    </row>
    <row r="54" spans="1:18" x14ac:dyDescent="0.2">
      <c r="A54" s="4" t="s">
        <v>69</v>
      </c>
      <c r="B54" s="4">
        <v>3.0878539999999999E-2</v>
      </c>
      <c r="C54" s="4">
        <v>0.89281482000000001</v>
      </c>
      <c r="D54" s="4">
        <v>9.3252669999999996E-2</v>
      </c>
      <c r="E54" s="4">
        <v>0.87869072999999998</v>
      </c>
      <c r="F54" s="4">
        <v>5.155117E-2</v>
      </c>
      <c r="G54" s="4">
        <v>0.89236972000000003</v>
      </c>
      <c r="H54" s="4">
        <v>4.4410949999999998E-2</v>
      </c>
      <c r="I54" s="4">
        <v>3.082095E-2</v>
      </c>
      <c r="J54" s="4">
        <v>0.89444619000000003</v>
      </c>
      <c r="K54" s="4">
        <v>0.19034792</v>
      </c>
      <c r="L54" s="4">
        <v>9.7090999999999997E-2</v>
      </c>
      <c r="M54" s="4">
        <v>0.79926626000000001</v>
      </c>
      <c r="N54" s="4">
        <v>3.7559790000000003E-2</v>
      </c>
      <c r="O54" s="4">
        <v>0.94595216000000004</v>
      </c>
      <c r="P54" s="4">
        <v>0.94239260000000002</v>
      </c>
      <c r="Q54" s="4">
        <v>0.94282920000000003</v>
      </c>
      <c r="R54" s="4" t="s">
        <v>472</v>
      </c>
    </row>
    <row r="55" spans="1:18" x14ac:dyDescent="0.2">
      <c r="A55" s="4" t="s">
        <v>70</v>
      </c>
      <c r="B55" s="4">
        <v>0.17482337000000001</v>
      </c>
      <c r="C55" s="4">
        <v>0.86197579999999996</v>
      </c>
      <c r="D55" s="4">
        <v>9.0534509999999999E-2</v>
      </c>
      <c r="E55" s="4">
        <v>0.86156816999999997</v>
      </c>
      <c r="F55" s="4">
        <v>4.5083239999999997E-2</v>
      </c>
      <c r="G55" s="4">
        <v>0.83441136000000005</v>
      </c>
      <c r="H55" s="4">
        <v>4.8589519999999997E-2</v>
      </c>
      <c r="I55" s="4">
        <v>3.5403759999999999E-2</v>
      </c>
      <c r="J55" s="4">
        <v>0.87088303</v>
      </c>
      <c r="K55" s="4">
        <v>6.184626E-2</v>
      </c>
      <c r="L55" s="4">
        <v>8.8318839999999996E-2</v>
      </c>
      <c r="M55" s="4">
        <v>0.90276756000000002</v>
      </c>
      <c r="N55" s="4">
        <v>3.3484609999999998E-2</v>
      </c>
      <c r="O55" s="4">
        <v>0.92139389999999999</v>
      </c>
      <c r="P55" s="4">
        <v>0.93899820000000001</v>
      </c>
      <c r="Q55" s="4">
        <v>0.72371319999999995</v>
      </c>
      <c r="R55" s="4" t="s">
        <v>472</v>
      </c>
    </row>
    <row r="56" spans="1:18" x14ac:dyDescent="0.2">
      <c r="A56" s="4" t="s">
        <v>71</v>
      </c>
      <c r="B56" s="4">
        <v>0.16928298</v>
      </c>
      <c r="C56" s="4">
        <v>0.88774874999999998</v>
      </c>
      <c r="D56" s="4">
        <v>6.5779799999999999E-2</v>
      </c>
      <c r="E56" s="4">
        <v>0.87031312999999999</v>
      </c>
      <c r="F56" s="4">
        <v>3.3714929999999997E-2</v>
      </c>
      <c r="G56" s="4">
        <v>0.88257374</v>
      </c>
      <c r="H56" s="4">
        <v>4.7118699999999999E-2</v>
      </c>
      <c r="I56" s="4">
        <v>2.8880099999999999E-2</v>
      </c>
      <c r="J56" s="4">
        <v>0.84578788000000005</v>
      </c>
      <c r="K56" s="4">
        <v>7.9928550000000001E-2</v>
      </c>
      <c r="L56" s="4">
        <v>6.2086450000000001E-2</v>
      </c>
      <c r="M56" s="4">
        <v>0.27171925000000002</v>
      </c>
      <c r="N56" s="4">
        <v>3.3596920000000002E-2</v>
      </c>
      <c r="O56" s="4">
        <v>0.93528714999999996</v>
      </c>
      <c r="P56" s="4">
        <v>0.93605530000000003</v>
      </c>
      <c r="Q56" s="4">
        <v>0.85850939999999998</v>
      </c>
      <c r="R56" s="4" t="s">
        <v>472</v>
      </c>
    </row>
    <row r="57" spans="1:18" x14ac:dyDescent="0.2">
      <c r="A57" s="4" t="s">
        <v>72</v>
      </c>
      <c r="B57" s="4">
        <v>0.47662159999999998</v>
      </c>
      <c r="C57" s="4">
        <v>0.76711549999999995</v>
      </c>
      <c r="D57" s="4">
        <v>0.36740420000000001</v>
      </c>
      <c r="E57" s="4">
        <v>0.81468359999999995</v>
      </c>
      <c r="F57" s="4">
        <v>0.14840900000000001</v>
      </c>
      <c r="G57" s="4">
        <v>0.83547490000000002</v>
      </c>
      <c r="H57" s="4">
        <v>0.26999240000000002</v>
      </c>
      <c r="I57" s="4">
        <v>0.11351410000000001</v>
      </c>
      <c r="J57" s="4">
        <v>0.89342960000000005</v>
      </c>
      <c r="K57" s="4">
        <v>0.47784520000000003</v>
      </c>
      <c r="L57" s="4">
        <v>0.3439178</v>
      </c>
      <c r="M57" s="4">
        <v>0.58110660000000003</v>
      </c>
      <c r="N57" s="4">
        <v>0.2130293</v>
      </c>
      <c r="O57" s="4">
        <v>0.75267150000000005</v>
      </c>
      <c r="P57" s="4">
        <v>0.71792460000000002</v>
      </c>
      <c r="Q57" s="4">
        <v>0.78314600000000001</v>
      </c>
      <c r="R57" s="4" t="s">
        <v>472</v>
      </c>
    </row>
    <row r="58" spans="1:18" x14ac:dyDescent="0.2">
      <c r="A58" s="4" t="s">
        <v>73</v>
      </c>
      <c r="B58" s="4">
        <v>0.44256299999999998</v>
      </c>
      <c r="C58" s="4">
        <v>0.68099989999999999</v>
      </c>
      <c r="D58" s="4">
        <v>9.5584920000000004E-2</v>
      </c>
      <c r="E58" s="4">
        <v>0.72772959999999998</v>
      </c>
      <c r="F58" s="4">
        <v>0.16410379999999999</v>
      </c>
      <c r="G58" s="4">
        <v>0.84377100000000005</v>
      </c>
      <c r="H58" s="4">
        <v>0.10652159999999999</v>
      </c>
      <c r="I58" s="4">
        <v>5.3150530000000001E-2</v>
      </c>
      <c r="J58" s="4">
        <v>0.69587469999999996</v>
      </c>
      <c r="K58" s="4">
        <v>0.35317219999999999</v>
      </c>
      <c r="L58" s="4">
        <v>0.1039474</v>
      </c>
      <c r="M58" s="4">
        <v>0.9079853</v>
      </c>
      <c r="N58" s="4">
        <v>4.1698289999999999E-2</v>
      </c>
      <c r="O58" s="4">
        <v>0.89872050000000003</v>
      </c>
      <c r="P58" s="4">
        <v>0.88666809999999996</v>
      </c>
      <c r="Q58" s="4">
        <v>0.85061799999999999</v>
      </c>
      <c r="R58" s="4" t="s">
        <v>472</v>
      </c>
    </row>
    <row r="59" spans="1:18" x14ac:dyDescent="0.2">
      <c r="A59" s="4" t="s">
        <v>74</v>
      </c>
      <c r="B59" s="4">
        <v>0.58144969999999996</v>
      </c>
      <c r="C59" s="4">
        <v>0.73185129999999998</v>
      </c>
      <c r="D59" s="4">
        <v>0.20209559999999999</v>
      </c>
      <c r="E59" s="4">
        <v>0.85191879999999998</v>
      </c>
      <c r="F59" s="4">
        <v>0.1213379</v>
      </c>
      <c r="G59" s="4">
        <v>0.80129150000000005</v>
      </c>
      <c r="H59" s="4">
        <v>0.18000740000000001</v>
      </c>
      <c r="I59" s="4">
        <v>5.5156650000000002E-2</v>
      </c>
      <c r="J59" s="4">
        <v>0.42045539999999998</v>
      </c>
      <c r="K59" s="4">
        <v>0.35004089999999999</v>
      </c>
      <c r="L59" s="4">
        <v>0.31513560000000002</v>
      </c>
      <c r="M59" s="4">
        <v>0.67778360000000004</v>
      </c>
      <c r="N59" s="4">
        <v>0.13178029999999999</v>
      </c>
      <c r="O59" s="4">
        <v>0.64722049999999998</v>
      </c>
      <c r="P59" s="4">
        <v>0.75283489999999997</v>
      </c>
      <c r="Q59" s="4">
        <v>0.59357260000000001</v>
      </c>
      <c r="R59" s="4" t="s">
        <v>472</v>
      </c>
    </row>
    <row r="60" spans="1:18" x14ac:dyDescent="0.2">
      <c r="A60" s="4" t="s">
        <v>75</v>
      </c>
      <c r="B60" s="4">
        <v>0.19070113</v>
      </c>
      <c r="C60" s="4">
        <v>0.78685000000000005</v>
      </c>
      <c r="D60" s="4">
        <v>0.1047693</v>
      </c>
      <c r="E60" s="4">
        <v>0.78403791</v>
      </c>
      <c r="F60" s="4">
        <v>4.5688180000000002E-2</v>
      </c>
      <c r="G60" s="4">
        <v>0.91401003000000003</v>
      </c>
      <c r="H60" s="4">
        <v>4.816206E-2</v>
      </c>
      <c r="I60" s="4">
        <v>3.475901E-2</v>
      </c>
      <c r="J60" s="4">
        <v>0.60984309000000003</v>
      </c>
      <c r="K60" s="4">
        <v>3.9116619999999998E-2</v>
      </c>
      <c r="L60" s="4">
        <v>0.22763997</v>
      </c>
      <c r="M60" s="4">
        <v>0.88132527000000005</v>
      </c>
      <c r="N60" s="4">
        <v>4.7679600000000003E-2</v>
      </c>
      <c r="O60" s="4">
        <v>0.9462391</v>
      </c>
      <c r="P60" s="4">
        <v>0.71610580000000001</v>
      </c>
      <c r="Q60" s="4">
        <v>0.89243790000000001</v>
      </c>
      <c r="R60" s="4" t="s">
        <v>472</v>
      </c>
    </row>
    <row r="61" spans="1:18" x14ac:dyDescent="0.2">
      <c r="A61" s="4" t="s">
        <v>76</v>
      </c>
      <c r="B61" s="4">
        <v>0.54215420000000003</v>
      </c>
      <c r="C61" s="4">
        <v>0.68134289999999997</v>
      </c>
      <c r="D61" s="4">
        <v>0.2011928</v>
      </c>
      <c r="E61" s="4">
        <v>0.77553249999999996</v>
      </c>
      <c r="F61" s="4">
        <v>7.9583680000000004E-2</v>
      </c>
      <c r="G61" s="4">
        <v>0.75741860000000005</v>
      </c>
      <c r="H61" s="4">
        <v>8.2945039999999998E-2</v>
      </c>
      <c r="I61" s="4">
        <v>4.872961E-2</v>
      </c>
      <c r="J61" s="4">
        <v>0.49400040000000001</v>
      </c>
      <c r="K61" s="4">
        <v>0.37565480000000001</v>
      </c>
      <c r="L61" s="4">
        <v>0.1623629</v>
      </c>
      <c r="M61" s="4">
        <v>0.73030539999999999</v>
      </c>
      <c r="N61" s="4">
        <v>0.1163208</v>
      </c>
      <c r="O61" s="4">
        <v>0.8431611</v>
      </c>
      <c r="P61" s="4">
        <v>0.65279370000000003</v>
      </c>
      <c r="Q61" s="4">
        <v>0.75304119999999997</v>
      </c>
      <c r="R61" s="4" t="s">
        <v>472</v>
      </c>
    </row>
    <row r="62" spans="1:18" x14ac:dyDescent="0.2">
      <c r="A62" s="4" t="s">
        <v>77</v>
      </c>
      <c r="B62" s="4">
        <v>0.58718305999999998</v>
      </c>
      <c r="C62" s="4">
        <v>0.89296538000000003</v>
      </c>
      <c r="D62" s="4">
        <v>0.16756061</v>
      </c>
      <c r="E62" s="4">
        <v>0.85453484000000002</v>
      </c>
      <c r="F62" s="4">
        <v>0.11583014</v>
      </c>
      <c r="G62" s="4">
        <v>0.80420519000000001</v>
      </c>
      <c r="H62" s="4">
        <v>0.11515853</v>
      </c>
      <c r="I62" s="4">
        <v>3.7694989999999998E-2</v>
      </c>
      <c r="J62" s="4">
        <v>0.72006150999999996</v>
      </c>
      <c r="K62" s="4">
        <v>0.46257487000000003</v>
      </c>
      <c r="L62" s="4">
        <v>0.19432326999999999</v>
      </c>
      <c r="M62" s="4">
        <v>0.83495129000000001</v>
      </c>
      <c r="N62" s="4">
        <v>8.3852070000000001E-2</v>
      </c>
      <c r="O62" s="4">
        <v>0.91846090000000002</v>
      </c>
      <c r="P62" s="4">
        <v>0.91160640000000004</v>
      </c>
      <c r="Q62" s="4">
        <v>0.74685550000000001</v>
      </c>
      <c r="R62" s="4" t="s">
        <v>472</v>
      </c>
    </row>
    <row r="63" spans="1:18" x14ac:dyDescent="0.2">
      <c r="A63" s="4" t="s">
        <v>78</v>
      </c>
      <c r="B63" s="4">
        <v>0.72280540000000004</v>
      </c>
      <c r="C63" s="4">
        <v>0.83799970000000001</v>
      </c>
      <c r="D63" s="4">
        <v>0.41307389999999999</v>
      </c>
      <c r="E63" s="4">
        <v>0.69399619999999995</v>
      </c>
      <c r="F63" s="4">
        <v>0.1403721</v>
      </c>
      <c r="G63" s="4">
        <v>0.658134</v>
      </c>
      <c r="H63" s="4">
        <v>0.1337911</v>
      </c>
      <c r="I63" s="4">
        <v>0.1115351</v>
      </c>
      <c r="J63" s="4">
        <v>0.67176689999999994</v>
      </c>
      <c r="K63" s="4">
        <v>0.59282349999999995</v>
      </c>
      <c r="L63" s="4">
        <v>0.2768408</v>
      </c>
      <c r="M63" s="4">
        <v>0.53793990000000003</v>
      </c>
      <c r="N63" s="4">
        <v>0.24194479999999999</v>
      </c>
      <c r="O63" s="4">
        <v>0.81690300000000005</v>
      </c>
      <c r="P63" s="4">
        <v>0.75869529999999996</v>
      </c>
      <c r="Q63" s="4">
        <v>0.77438309999999999</v>
      </c>
      <c r="R63" s="4" t="s">
        <v>472</v>
      </c>
    </row>
    <row r="64" spans="1:18" x14ac:dyDescent="0.2">
      <c r="A64" s="4" t="s">
        <v>79</v>
      </c>
      <c r="B64" s="4">
        <v>0.36793870000000001</v>
      </c>
      <c r="C64" s="4">
        <v>0.78415820000000003</v>
      </c>
      <c r="D64" s="4">
        <v>0.26627240000000002</v>
      </c>
      <c r="E64" s="4">
        <v>0.73869810000000002</v>
      </c>
      <c r="F64" s="4">
        <v>0.18417259999999999</v>
      </c>
      <c r="G64" s="4">
        <v>0.80738679999999996</v>
      </c>
      <c r="H64" s="4">
        <v>0.15189920000000001</v>
      </c>
      <c r="I64" s="4">
        <v>0.14412530000000001</v>
      </c>
      <c r="J64" s="4">
        <v>0.78376559999999995</v>
      </c>
      <c r="K64" s="4">
        <v>0.40393970000000001</v>
      </c>
      <c r="L64" s="4">
        <v>0.50177340000000004</v>
      </c>
      <c r="M64" s="4">
        <v>0.66581029999999997</v>
      </c>
      <c r="N64" s="4">
        <v>0.115218</v>
      </c>
      <c r="O64" s="4">
        <v>0.88873919999999995</v>
      </c>
      <c r="P64" s="4">
        <v>0.84974209999999994</v>
      </c>
      <c r="Q64" s="4">
        <v>0.73417540000000003</v>
      </c>
      <c r="R64" s="4" t="s">
        <v>472</v>
      </c>
    </row>
    <row r="65" spans="1:18" x14ac:dyDescent="0.2">
      <c r="A65" s="4" t="s">
        <v>80</v>
      </c>
      <c r="B65" s="4">
        <v>0.31908059999999999</v>
      </c>
      <c r="C65" s="4">
        <v>0.82533670000000003</v>
      </c>
      <c r="D65" s="4">
        <v>0.12763550000000001</v>
      </c>
      <c r="E65" s="4">
        <v>0.67068899999999998</v>
      </c>
      <c r="F65" s="4">
        <v>9.3538029999999994E-2</v>
      </c>
      <c r="G65" s="4">
        <v>0.79346079999999997</v>
      </c>
      <c r="H65" s="4">
        <v>5.0882660000000003E-2</v>
      </c>
      <c r="I65" s="4">
        <v>4.3218369999999999E-2</v>
      </c>
      <c r="J65" s="4">
        <v>0.85190149999999998</v>
      </c>
      <c r="K65" s="4">
        <v>0.54639950000000004</v>
      </c>
      <c r="L65" s="4">
        <v>0.150864</v>
      </c>
      <c r="M65" s="4">
        <v>0.50770000000000004</v>
      </c>
      <c r="N65" s="4">
        <v>8.9038640000000002E-2</v>
      </c>
      <c r="O65" s="4">
        <v>0.90383869999999999</v>
      </c>
      <c r="P65" s="4">
        <v>0.7405659</v>
      </c>
      <c r="Q65" s="4">
        <v>0.59284879999999995</v>
      </c>
      <c r="R65" s="4" t="s">
        <v>472</v>
      </c>
    </row>
    <row r="66" spans="1:18" x14ac:dyDescent="0.2">
      <c r="A66" s="4" t="s">
        <v>81</v>
      </c>
      <c r="B66" s="4">
        <v>0.81949945999999996</v>
      </c>
      <c r="C66" s="4">
        <v>0.84511966000000005</v>
      </c>
      <c r="D66" s="4">
        <v>7.1217290000000003E-2</v>
      </c>
      <c r="E66" s="4">
        <v>0.84418079999999995</v>
      </c>
      <c r="F66" s="4">
        <v>5.0905829999999999E-2</v>
      </c>
      <c r="G66" s="4">
        <v>0.83609093999999995</v>
      </c>
      <c r="H66" s="4">
        <v>7.8673209999999993E-2</v>
      </c>
      <c r="I66" s="4">
        <v>6.6377530000000004E-2</v>
      </c>
      <c r="J66" s="4">
        <v>0.81306281000000002</v>
      </c>
      <c r="K66" s="4">
        <v>0.78021107000000001</v>
      </c>
      <c r="L66" s="4">
        <v>0.2286608</v>
      </c>
      <c r="M66" s="4">
        <v>0.92474750999999999</v>
      </c>
      <c r="N66" s="4">
        <v>0.13322447000000001</v>
      </c>
      <c r="O66" s="4">
        <v>0.91794361000000002</v>
      </c>
      <c r="P66" s="4">
        <v>0.88528229999999997</v>
      </c>
      <c r="Q66" s="4">
        <v>0.86043510000000001</v>
      </c>
      <c r="R66" s="4" t="s">
        <v>472</v>
      </c>
    </row>
    <row r="67" spans="1:18" x14ac:dyDescent="0.2">
      <c r="A67" s="4" t="s">
        <v>82</v>
      </c>
      <c r="B67" s="4">
        <v>0.50078489999999998</v>
      </c>
      <c r="C67" s="4">
        <v>0.91670059999999998</v>
      </c>
      <c r="D67" s="4">
        <v>4.9969569999999998E-2</v>
      </c>
      <c r="E67" s="4">
        <v>0.82528029999999997</v>
      </c>
      <c r="F67" s="4">
        <v>3.6784240000000003E-2</v>
      </c>
      <c r="G67" s="4">
        <v>0.93442979999999998</v>
      </c>
      <c r="H67" s="4">
        <v>4.7355620000000001E-2</v>
      </c>
      <c r="I67" s="4">
        <v>2.7427259999999998E-2</v>
      </c>
      <c r="J67" s="4">
        <v>0.61314329999999995</v>
      </c>
      <c r="K67" s="4">
        <v>0.3861001</v>
      </c>
      <c r="L67" s="4">
        <v>0.1207143</v>
      </c>
      <c r="M67" s="4">
        <v>0.88942350000000003</v>
      </c>
      <c r="N67" s="4">
        <v>8.3908839999999998E-2</v>
      </c>
      <c r="O67" s="4">
        <v>0.89112150000000001</v>
      </c>
      <c r="P67" s="4">
        <v>0.95173379999999996</v>
      </c>
      <c r="Q67" s="4">
        <v>0.60741800000000001</v>
      </c>
      <c r="R67" s="4" t="s">
        <v>472</v>
      </c>
    </row>
    <row r="68" spans="1:18" x14ac:dyDescent="0.2">
      <c r="A68" s="4" t="s">
        <v>83</v>
      </c>
      <c r="B68" s="4">
        <v>0.47203689999999998</v>
      </c>
      <c r="C68" s="4">
        <v>0.85060760000000002</v>
      </c>
      <c r="D68" s="4">
        <v>8.9143180000000002E-2</v>
      </c>
      <c r="E68" s="4">
        <v>0.80386060000000004</v>
      </c>
      <c r="F68" s="4">
        <v>2.0211090000000001E-2</v>
      </c>
      <c r="G68" s="4">
        <v>0.80583859999999996</v>
      </c>
      <c r="H68" s="4">
        <v>0.1184299</v>
      </c>
      <c r="I68" s="4">
        <v>5.948933E-2</v>
      </c>
      <c r="J68" s="4">
        <v>0.67639320000000003</v>
      </c>
      <c r="K68" s="4">
        <v>0.23830519999999999</v>
      </c>
      <c r="L68" s="4">
        <v>0.23133049999999999</v>
      </c>
      <c r="M68" s="4">
        <v>0.91816050000000005</v>
      </c>
      <c r="N68" s="4">
        <v>9.9597630000000006E-2</v>
      </c>
      <c r="O68" s="4">
        <v>0.8576298</v>
      </c>
      <c r="P68" s="4">
        <v>0.90969500000000003</v>
      </c>
      <c r="Q68" s="4">
        <v>0.76995400000000003</v>
      </c>
      <c r="R68" s="4" t="s">
        <v>472</v>
      </c>
    </row>
    <row r="69" spans="1:18" x14ac:dyDescent="0.2">
      <c r="A69" s="4" t="s">
        <v>84</v>
      </c>
      <c r="B69" s="4">
        <v>0.43622349999999999</v>
      </c>
      <c r="C69" s="4">
        <v>0.83227289999999998</v>
      </c>
      <c r="D69" s="4">
        <v>0.14014009999999999</v>
      </c>
      <c r="E69" s="4">
        <v>0.79155880000000001</v>
      </c>
      <c r="F69" s="4">
        <v>7.4658059999999998E-2</v>
      </c>
      <c r="G69" s="4">
        <v>0.84545440000000005</v>
      </c>
      <c r="H69" s="4">
        <v>8.5208709999999993E-2</v>
      </c>
      <c r="I69" s="4">
        <v>2.1334559999999999E-2</v>
      </c>
      <c r="J69" s="4">
        <v>0.76342889999999997</v>
      </c>
      <c r="K69" s="4">
        <v>0.11103639999999999</v>
      </c>
      <c r="L69" s="4">
        <v>0.1753902</v>
      </c>
      <c r="M69" s="4">
        <v>0.61717219999999995</v>
      </c>
      <c r="N69" s="4">
        <v>0.21299019999999999</v>
      </c>
      <c r="O69" s="4">
        <v>0.59613989999999994</v>
      </c>
      <c r="P69" s="4">
        <v>0.89202579999999998</v>
      </c>
      <c r="Q69" s="4">
        <v>0.75810140000000004</v>
      </c>
      <c r="R69" s="4" t="s">
        <v>472</v>
      </c>
    </row>
    <row r="70" spans="1:18" x14ac:dyDescent="0.2">
      <c r="A70" s="4" t="s">
        <v>85</v>
      </c>
      <c r="B70" s="4">
        <v>0.23484360000000001</v>
      </c>
      <c r="C70" s="4">
        <v>0.64805619999999997</v>
      </c>
      <c r="D70" s="4">
        <v>0.47386139999999999</v>
      </c>
      <c r="E70" s="4">
        <v>0.89888789999999996</v>
      </c>
      <c r="F70" s="4">
        <v>9.9648829999999994E-2</v>
      </c>
      <c r="G70" s="4">
        <v>0.78749590000000003</v>
      </c>
      <c r="H70" s="4">
        <v>0.2010313</v>
      </c>
      <c r="I70" s="4">
        <v>0.1162319</v>
      </c>
      <c r="J70" s="4">
        <v>0.94216670000000002</v>
      </c>
      <c r="K70" s="4">
        <v>0.42163289999999998</v>
      </c>
      <c r="L70" s="4">
        <v>0.44741259999999999</v>
      </c>
      <c r="M70" s="4">
        <v>0.71593220000000002</v>
      </c>
      <c r="N70" s="4">
        <v>0.35687550000000001</v>
      </c>
      <c r="O70" s="4">
        <v>0.83582330000000005</v>
      </c>
      <c r="P70" s="4">
        <v>0.60561810000000005</v>
      </c>
      <c r="Q70" s="4">
        <v>0.86060150000000002</v>
      </c>
      <c r="R70" s="4" t="s">
        <v>472</v>
      </c>
    </row>
    <row r="71" spans="1:18" x14ac:dyDescent="0.2">
      <c r="A71" s="4" t="s">
        <v>86</v>
      </c>
      <c r="B71" s="4">
        <v>0.1985488</v>
      </c>
      <c r="C71" s="4">
        <v>0.73953409999999997</v>
      </c>
      <c r="D71" s="4">
        <v>0.46195049999999999</v>
      </c>
      <c r="E71" s="4">
        <v>0.75771330000000003</v>
      </c>
      <c r="F71" s="4">
        <v>3.4838130000000002E-2</v>
      </c>
      <c r="G71" s="4">
        <v>0.84019659999999996</v>
      </c>
      <c r="H71" s="4">
        <v>0.15539500000000001</v>
      </c>
      <c r="I71" s="4">
        <v>2.829549E-2</v>
      </c>
      <c r="J71" s="4">
        <v>0.85159510000000005</v>
      </c>
      <c r="K71" s="4">
        <v>0.25332700000000002</v>
      </c>
      <c r="L71" s="4">
        <v>0.41171469999999999</v>
      </c>
      <c r="M71" s="4">
        <v>0.5334373</v>
      </c>
      <c r="N71" s="4">
        <v>0.63778659999999998</v>
      </c>
      <c r="O71" s="4">
        <v>0.84098589999999995</v>
      </c>
      <c r="P71" s="4">
        <v>0.49420199999999997</v>
      </c>
      <c r="Q71" s="4">
        <v>0.89333010000000002</v>
      </c>
      <c r="R71" s="4" t="s">
        <v>472</v>
      </c>
    </row>
    <row r="72" spans="1:18" x14ac:dyDescent="0.2">
      <c r="A72" s="4" t="s">
        <v>87</v>
      </c>
      <c r="B72" s="4">
        <v>0.66678221999999998</v>
      </c>
      <c r="C72" s="4">
        <v>0.74110381000000003</v>
      </c>
      <c r="D72" s="4">
        <v>0.50404128000000004</v>
      </c>
      <c r="E72" s="4">
        <v>0.45349668999999998</v>
      </c>
      <c r="F72" s="4">
        <v>0.39855359000000001</v>
      </c>
      <c r="G72" s="4">
        <v>0.87317939</v>
      </c>
      <c r="H72" s="4">
        <v>4.5785909999999999E-2</v>
      </c>
      <c r="I72" s="4">
        <v>0.21337448000000001</v>
      </c>
      <c r="J72" s="4">
        <v>0.81807131</v>
      </c>
      <c r="K72" s="4">
        <v>0.44484907000000001</v>
      </c>
      <c r="L72" s="4">
        <v>0.62798944000000001</v>
      </c>
      <c r="M72" s="4">
        <v>0.40687951999999999</v>
      </c>
      <c r="N72" s="4">
        <v>3.7178419999999997E-2</v>
      </c>
      <c r="O72" s="4">
        <v>0.32868301</v>
      </c>
      <c r="P72" s="4">
        <v>0.61332189999999998</v>
      </c>
      <c r="Q72" s="4">
        <v>0.82639700000000005</v>
      </c>
      <c r="R72" s="4" t="s">
        <v>472</v>
      </c>
    </row>
    <row r="73" spans="1:18" x14ac:dyDescent="0.2">
      <c r="A73" s="4" t="s">
        <v>88</v>
      </c>
      <c r="B73" s="4">
        <v>0.61329517</v>
      </c>
      <c r="C73" s="4">
        <v>0.83390087000000002</v>
      </c>
      <c r="D73" s="4">
        <v>0.52530763000000003</v>
      </c>
      <c r="E73" s="4">
        <v>0.23729009000000001</v>
      </c>
      <c r="F73" s="4">
        <v>0.49043785000000001</v>
      </c>
      <c r="G73" s="4">
        <v>0.90301361999999996</v>
      </c>
      <c r="H73" s="4">
        <v>4.9422130000000002E-2</v>
      </c>
      <c r="I73" s="4">
        <v>4.8400899999999997E-2</v>
      </c>
      <c r="J73" s="4">
        <v>0.71243995999999998</v>
      </c>
      <c r="K73" s="4">
        <v>0.120284</v>
      </c>
      <c r="L73" s="4">
        <v>0.49559441999999998</v>
      </c>
      <c r="M73" s="4">
        <v>0.44743631</v>
      </c>
      <c r="N73" s="4">
        <v>4.3975269999999997E-2</v>
      </c>
      <c r="O73" s="4">
        <v>0.384523</v>
      </c>
      <c r="P73" s="4">
        <v>0.72517869999999995</v>
      </c>
      <c r="Q73" s="4">
        <v>0.6255617</v>
      </c>
      <c r="R73" s="4" t="s">
        <v>472</v>
      </c>
    </row>
    <row r="74" spans="1:18" x14ac:dyDescent="0.2">
      <c r="A74" s="4" t="s">
        <v>89</v>
      </c>
      <c r="B74" s="4">
        <v>0.43208934999999998</v>
      </c>
      <c r="C74" s="4">
        <v>0.81978351999999999</v>
      </c>
      <c r="D74" s="4">
        <v>0.19524322</v>
      </c>
      <c r="E74" s="4">
        <v>0.70618369999999997</v>
      </c>
      <c r="F74" s="4">
        <v>9.1446490000000005E-2</v>
      </c>
      <c r="G74" s="4">
        <v>0.87377170999999998</v>
      </c>
      <c r="H74" s="4">
        <v>8.0853359999999999E-2</v>
      </c>
      <c r="I74" s="4">
        <v>0.19832836000000001</v>
      </c>
      <c r="J74" s="4">
        <v>0.68120512</v>
      </c>
      <c r="K74" s="4">
        <v>0.33729258000000001</v>
      </c>
      <c r="L74" s="4">
        <v>0.24398723</v>
      </c>
      <c r="M74" s="4">
        <v>0.64700535999999997</v>
      </c>
      <c r="N74" s="4">
        <v>6.4789840000000001E-2</v>
      </c>
      <c r="O74" s="4">
        <v>0.86141546999999996</v>
      </c>
      <c r="P74" s="4">
        <v>0.76948079999999996</v>
      </c>
      <c r="Q74" s="4">
        <v>0.68399120000000002</v>
      </c>
      <c r="R74" s="4" t="s">
        <v>472</v>
      </c>
    </row>
    <row r="75" spans="1:18" x14ac:dyDescent="0.2">
      <c r="A75" s="4" t="s">
        <v>90</v>
      </c>
      <c r="B75" s="4">
        <v>0.47200540000000002</v>
      </c>
      <c r="C75" s="4">
        <v>0.67278039999999995</v>
      </c>
      <c r="D75" s="4">
        <v>0.25984879999999999</v>
      </c>
      <c r="E75" s="4">
        <v>0.18919250000000001</v>
      </c>
      <c r="F75" s="4">
        <v>7.9978350000000004E-2</v>
      </c>
      <c r="G75" s="4">
        <v>0.78309720000000005</v>
      </c>
      <c r="H75" s="4">
        <v>0.11926630000000001</v>
      </c>
      <c r="I75" s="4">
        <v>5.5660830000000001E-2</v>
      </c>
      <c r="J75" s="4">
        <v>0.49847249999999999</v>
      </c>
      <c r="K75" s="4">
        <v>0.53279279999999996</v>
      </c>
      <c r="L75" s="4">
        <v>0.1726907</v>
      </c>
      <c r="M75" s="4">
        <v>0.50987059999999995</v>
      </c>
      <c r="N75" s="4">
        <v>9.2104759999999994E-2</v>
      </c>
      <c r="O75" s="4">
        <v>0.57047060000000005</v>
      </c>
      <c r="P75" s="4">
        <v>0.74532200000000004</v>
      </c>
      <c r="Q75" s="4">
        <v>0.57494920000000005</v>
      </c>
      <c r="R75" s="4" t="s">
        <v>472</v>
      </c>
    </row>
    <row r="76" spans="1:18" x14ac:dyDescent="0.2">
      <c r="A76" s="4" t="s">
        <v>91</v>
      </c>
      <c r="B76" s="4">
        <v>0.59399690000000005</v>
      </c>
      <c r="C76" s="4">
        <v>0.75591439999999999</v>
      </c>
      <c r="D76" s="4">
        <v>0.18702469999999999</v>
      </c>
      <c r="E76" s="4">
        <v>0.39199840000000002</v>
      </c>
      <c r="F76" s="4">
        <v>8.4557779999999999E-2</v>
      </c>
      <c r="G76" s="4">
        <v>0.74150419999999995</v>
      </c>
      <c r="H76" s="4">
        <v>4.4284949999999997E-2</v>
      </c>
      <c r="I76" s="4">
        <v>4.9131340000000003E-2</v>
      </c>
      <c r="J76" s="4">
        <v>0.5851191</v>
      </c>
      <c r="K76" s="4">
        <v>0.82067069999999998</v>
      </c>
      <c r="L76" s="4">
        <v>0.58194990000000002</v>
      </c>
      <c r="M76" s="4">
        <v>0.38717040000000003</v>
      </c>
      <c r="N76" s="4">
        <v>9.6686179999999997E-2</v>
      </c>
      <c r="O76" s="4">
        <v>0.78688139999999995</v>
      </c>
      <c r="P76" s="4">
        <v>0.95587120000000003</v>
      </c>
      <c r="Q76" s="4">
        <v>0.54959990000000003</v>
      </c>
      <c r="R76" s="4" t="s">
        <v>472</v>
      </c>
    </row>
    <row r="77" spans="1:18" x14ac:dyDescent="0.2">
      <c r="A77" s="4" t="s">
        <v>92</v>
      </c>
      <c r="B77" s="4">
        <v>0.79624269999999997</v>
      </c>
      <c r="C77" s="4">
        <v>0.70620700000000003</v>
      </c>
      <c r="D77" s="4">
        <v>0.39599570000000001</v>
      </c>
      <c r="E77" s="4">
        <v>0.70979210000000004</v>
      </c>
      <c r="F77" s="4">
        <v>4.0163959999999999E-2</v>
      </c>
      <c r="G77" s="4">
        <v>0.75468230000000003</v>
      </c>
      <c r="H77" s="4">
        <v>0.2388961</v>
      </c>
      <c r="I77" s="4">
        <v>0.1370961</v>
      </c>
      <c r="J77" s="4">
        <v>0.83311429999999997</v>
      </c>
      <c r="K77" s="4">
        <v>0.67809030000000003</v>
      </c>
      <c r="L77" s="4">
        <v>8.590362E-2</v>
      </c>
      <c r="M77" s="4">
        <v>0.73103879999999999</v>
      </c>
      <c r="N77" s="4">
        <v>0.28406870000000001</v>
      </c>
      <c r="O77" s="4">
        <v>0.73247070000000003</v>
      </c>
      <c r="P77" s="4">
        <v>0.72450440000000005</v>
      </c>
      <c r="Q77" s="4">
        <v>0.83183969999999996</v>
      </c>
      <c r="R77" s="4" t="s">
        <v>472</v>
      </c>
    </row>
    <row r="78" spans="1:18" x14ac:dyDescent="0.2">
      <c r="A78" s="4" t="s">
        <v>93</v>
      </c>
      <c r="B78" s="4">
        <v>0.8174304</v>
      </c>
      <c r="C78" s="4">
        <v>0.65860669999999999</v>
      </c>
      <c r="D78" s="4">
        <v>0.80573220000000001</v>
      </c>
      <c r="E78" s="4">
        <v>0.87185319999999999</v>
      </c>
      <c r="F78" s="4">
        <v>3.3917170000000003E-2</v>
      </c>
      <c r="G78" s="4">
        <v>0.39827829999999997</v>
      </c>
      <c r="H78" s="4">
        <v>0.13350100000000001</v>
      </c>
      <c r="I78" s="4">
        <v>2.29077E-2</v>
      </c>
      <c r="J78" s="4">
        <v>0.85307489999999997</v>
      </c>
      <c r="K78" s="4">
        <v>0.83639209999999997</v>
      </c>
      <c r="L78" s="4">
        <v>0.56450029999999995</v>
      </c>
      <c r="M78" s="4">
        <v>0.73225680000000004</v>
      </c>
      <c r="N78" s="4">
        <v>0.44320359999999998</v>
      </c>
      <c r="O78" s="4">
        <v>0.69686689999999996</v>
      </c>
      <c r="P78" s="4">
        <v>8.4967580000000001E-2</v>
      </c>
      <c r="Q78" s="4">
        <v>0.89714070000000001</v>
      </c>
      <c r="R78" s="4" t="s">
        <v>472</v>
      </c>
    </row>
    <row r="79" spans="1:18" x14ac:dyDescent="0.2">
      <c r="A79" s="4" t="s">
        <v>94</v>
      </c>
      <c r="B79" s="4">
        <v>0.70228444000000001</v>
      </c>
      <c r="C79" s="4">
        <v>0.74374711000000004</v>
      </c>
      <c r="D79" s="4">
        <v>0.18619503000000001</v>
      </c>
      <c r="E79" s="4">
        <v>0.76891392999999997</v>
      </c>
      <c r="F79" s="4">
        <v>0.42351639000000002</v>
      </c>
      <c r="G79" s="4">
        <v>0.88940545000000004</v>
      </c>
      <c r="H79" s="4">
        <v>0.10635997</v>
      </c>
      <c r="I79" s="4">
        <v>4.384035E-2</v>
      </c>
      <c r="J79" s="4">
        <v>0.50017873999999996</v>
      </c>
      <c r="K79" s="4">
        <v>0.48759773000000001</v>
      </c>
      <c r="L79" s="4">
        <v>0.37188574000000002</v>
      </c>
      <c r="M79" s="4">
        <v>0.65870510999999998</v>
      </c>
      <c r="N79" s="4">
        <v>0.10967309</v>
      </c>
      <c r="O79" s="4">
        <v>0.91842500000000005</v>
      </c>
      <c r="P79" s="4">
        <v>0.87816170000000005</v>
      </c>
      <c r="Q79" s="4">
        <v>0.80135160000000005</v>
      </c>
      <c r="R79" s="4" t="s">
        <v>472</v>
      </c>
    </row>
    <row r="80" spans="1:18" x14ac:dyDescent="0.2">
      <c r="A80" s="4" t="s">
        <v>95</v>
      </c>
      <c r="B80" s="4">
        <v>0.45749178000000001</v>
      </c>
      <c r="C80" s="4">
        <v>0.74239390999999999</v>
      </c>
      <c r="D80" s="4">
        <v>0.2442367</v>
      </c>
      <c r="E80" s="4">
        <v>0.78759173000000005</v>
      </c>
      <c r="F80" s="4">
        <v>0.10017284</v>
      </c>
      <c r="G80" s="4">
        <v>0.85747715000000002</v>
      </c>
      <c r="H80" s="4">
        <v>5.5859779999999998E-2</v>
      </c>
      <c r="I80" s="4">
        <v>0.24333214</v>
      </c>
      <c r="J80" s="4">
        <v>0.65106257000000001</v>
      </c>
      <c r="K80" s="4">
        <v>0.14177476</v>
      </c>
      <c r="L80" s="4">
        <v>0.11501453</v>
      </c>
      <c r="M80" s="4">
        <v>0.84103696999999999</v>
      </c>
      <c r="N80" s="4">
        <v>7.5930709999999998E-2</v>
      </c>
      <c r="O80" s="4">
        <v>0.90561877000000002</v>
      </c>
      <c r="P80" s="4">
        <v>0.90604450000000003</v>
      </c>
      <c r="Q80" s="4">
        <v>0.71499800000000002</v>
      </c>
      <c r="R80" s="4" t="s">
        <v>472</v>
      </c>
    </row>
    <row r="81" spans="1:18" x14ac:dyDescent="0.2">
      <c r="A81" s="4" t="s">
        <v>96</v>
      </c>
      <c r="B81" s="4">
        <v>0.73396046999999998</v>
      </c>
      <c r="C81" s="4">
        <v>0.78822808</v>
      </c>
      <c r="D81" s="4">
        <v>0.35899298000000002</v>
      </c>
      <c r="E81" s="4">
        <v>0.63905175999999997</v>
      </c>
      <c r="F81" s="4">
        <v>0.1337758</v>
      </c>
      <c r="G81" s="4">
        <v>0.59099710999999999</v>
      </c>
      <c r="H81" s="4">
        <v>0.11408582</v>
      </c>
      <c r="I81" s="4">
        <v>0.17638622000000001</v>
      </c>
      <c r="J81" s="4">
        <v>0.76868190999999997</v>
      </c>
      <c r="K81" s="4">
        <v>0.38085624000000001</v>
      </c>
      <c r="L81" s="4">
        <v>0.23170404</v>
      </c>
      <c r="M81" s="4">
        <v>0.18712601000000001</v>
      </c>
      <c r="N81" s="4">
        <v>0.11109513</v>
      </c>
      <c r="O81" s="4">
        <v>0.92635811000000001</v>
      </c>
      <c r="P81" s="4">
        <v>0.46710390000000002</v>
      </c>
      <c r="Q81" s="4">
        <v>0.37824669999999999</v>
      </c>
      <c r="R81" s="4" t="s">
        <v>472</v>
      </c>
    </row>
    <row r="82" spans="1:18" x14ac:dyDescent="0.2">
      <c r="A82" s="4" t="s">
        <v>97</v>
      </c>
      <c r="B82" s="4">
        <v>0.79170571000000001</v>
      </c>
      <c r="C82" s="4">
        <v>0.48874203999999999</v>
      </c>
      <c r="D82" s="4">
        <v>0.48817427000000002</v>
      </c>
      <c r="E82" s="4">
        <v>6.7215079999999996E-2</v>
      </c>
      <c r="F82" s="4">
        <v>5.5352470000000001E-2</v>
      </c>
      <c r="G82" s="4">
        <v>0.85009643000000001</v>
      </c>
      <c r="H82" s="4">
        <v>0.62253159000000002</v>
      </c>
      <c r="I82" s="4">
        <v>0.54016408999999999</v>
      </c>
      <c r="J82" s="4">
        <v>0.28555449999999999</v>
      </c>
      <c r="K82" s="4">
        <v>0.23891354000000001</v>
      </c>
      <c r="L82" s="4">
        <v>0.17088096</v>
      </c>
      <c r="M82" s="4">
        <v>0.27062323999999999</v>
      </c>
      <c r="N82" s="4">
        <v>3.3651180000000003E-2</v>
      </c>
      <c r="O82" s="4">
        <v>0.78924554000000002</v>
      </c>
      <c r="P82" s="4">
        <v>0.25854490000000002</v>
      </c>
      <c r="Q82" s="4">
        <v>0.69765129999999997</v>
      </c>
      <c r="R82" s="4" t="s">
        <v>472</v>
      </c>
    </row>
    <row r="83" spans="1:18" x14ac:dyDescent="0.2">
      <c r="A83" s="4" t="s">
        <v>98</v>
      </c>
      <c r="B83" s="4">
        <v>0.74166343999999995</v>
      </c>
      <c r="C83" s="4">
        <v>0.53309638999999998</v>
      </c>
      <c r="D83" s="4">
        <v>0.37713112999999998</v>
      </c>
      <c r="E83" s="4">
        <v>0.12302094</v>
      </c>
      <c r="F83" s="4">
        <v>4.5588480000000001E-2</v>
      </c>
      <c r="G83" s="4">
        <v>0.86756149000000005</v>
      </c>
      <c r="H83" s="4">
        <v>0.48435201</v>
      </c>
      <c r="I83" s="4">
        <v>0.27944361000000001</v>
      </c>
      <c r="J83" s="4">
        <v>0.29471996</v>
      </c>
      <c r="K83" s="4">
        <v>0.11612203</v>
      </c>
      <c r="L83" s="4">
        <v>9.2344850000000006E-2</v>
      </c>
      <c r="M83" s="4">
        <v>0.16898104</v>
      </c>
      <c r="N83" s="4">
        <v>4.3751060000000001E-2</v>
      </c>
      <c r="O83" s="4">
        <v>0.71313952999999997</v>
      </c>
      <c r="P83" s="4">
        <v>0.1609188</v>
      </c>
      <c r="Q83" s="4">
        <v>0.54671919999999996</v>
      </c>
      <c r="R83" s="4" t="s">
        <v>47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71"/>
  <sheetViews>
    <sheetView workbookViewId="0">
      <selection activeCell="J5" sqref="J5"/>
    </sheetView>
  </sheetViews>
  <sheetFormatPr baseColWidth="10" defaultRowHeight="16" x14ac:dyDescent="0.2"/>
  <sheetData>
    <row r="1" spans="1:8" x14ac:dyDescent="0.2">
      <c r="A1" s="6" t="s">
        <v>182</v>
      </c>
      <c r="B1" s="6"/>
      <c r="D1" s="7" t="s">
        <v>183</v>
      </c>
      <c r="E1" s="7"/>
      <c r="G1" s="7" t="s">
        <v>184</v>
      </c>
      <c r="H1" s="7"/>
    </row>
    <row r="2" spans="1:8" x14ac:dyDescent="0.2">
      <c r="A2" t="s">
        <v>251</v>
      </c>
      <c r="B2" t="s">
        <v>252</v>
      </c>
      <c r="D2" t="s">
        <v>251</v>
      </c>
      <c r="E2" t="s">
        <v>252</v>
      </c>
      <c r="G2" t="s">
        <v>251</v>
      </c>
      <c r="H2" t="s">
        <v>252</v>
      </c>
    </row>
    <row r="3" spans="1:8" x14ac:dyDescent="0.2">
      <c r="A3" t="s">
        <v>112</v>
      </c>
      <c r="B3">
        <v>1</v>
      </c>
      <c r="D3" t="s">
        <v>126</v>
      </c>
      <c r="E3">
        <v>1</v>
      </c>
      <c r="G3" t="s">
        <v>185</v>
      </c>
      <c r="H3">
        <v>1</v>
      </c>
    </row>
    <row r="4" spans="1:8" x14ac:dyDescent="0.2">
      <c r="A4" t="s">
        <v>63</v>
      </c>
      <c r="B4">
        <v>0.99686479704099795</v>
      </c>
      <c r="D4" t="s">
        <v>127</v>
      </c>
      <c r="E4">
        <v>1</v>
      </c>
      <c r="G4" t="s">
        <v>186</v>
      </c>
      <c r="H4">
        <v>1</v>
      </c>
    </row>
    <row r="5" spans="1:8" x14ac:dyDescent="0.2">
      <c r="A5" t="s">
        <v>113</v>
      </c>
      <c r="B5">
        <v>0.99351838174688101</v>
      </c>
      <c r="D5" t="s">
        <v>128</v>
      </c>
      <c r="E5">
        <v>1</v>
      </c>
      <c r="G5" t="s">
        <v>187</v>
      </c>
      <c r="H5">
        <v>1</v>
      </c>
    </row>
    <row r="6" spans="1:8" x14ac:dyDescent="0.2">
      <c r="A6" t="s">
        <v>114</v>
      </c>
      <c r="B6">
        <v>0.98594274591800402</v>
      </c>
      <c r="D6" t="s">
        <v>129</v>
      </c>
      <c r="E6">
        <v>1</v>
      </c>
      <c r="G6" t="s">
        <v>188</v>
      </c>
      <c r="H6">
        <v>1</v>
      </c>
    </row>
    <row r="7" spans="1:8" x14ac:dyDescent="0.2">
      <c r="A7" t="s">
        <v>115</v>
      </c>
      <c r="B7">
        <v>0.983728551479501</v>
      </c>
      <c r="D7" t="s">
        <v>130</v>
      </c>
      <c r="E7">
        <v>1</v>
      </c>
      <c r="G7" t="s">
        <v>189</v>
      </c>
      <c r="H7">
        <v>1</v>
      </c>
    </row>
    <row r="8" spans="1:8" x14ac:dyDescent="0.2">
      <c r="A8" t="s">
        <v>116</v>
      </c>
      <c r="B8">
        <v>0.97424976584670198</v>
      </c>
      <c r="D8" t="s">
        <v>131</v>
      </c>
      <c r="E8">
        <v>1</v>
      </c>
      <c r="G8" t="s">
        <v>190</v>
      </c>
      <c r="H8">
        <v>1</v>
      </c>
    </row>
    <row r="9" spans="1:8" x14ac:dyDescent="0.2">
      <c r="A9" t="s">
        <v>32</v>
      </c>
      <c r="B9">
        <v>0.96639319308377902</v>
      </c>
      <c r="D9" t="s">
        <v>132</v>
      </c>
      <c r="E9">
        <v>1</v>
      </c>
      <c r="G9" t="s">
        <v>191</v>
      </c>
      <c r="H9">
        <v>1</v>
      </c>
    </row>
    <row r="10" spans="1:8" x14ac:dyDescent="0.2">
      <c r="A10" t="s">
        <v>117</v>
      </c>
      <c r="B10">
        <v>0.95121043515151504</v>
      </c>
      <c r="D10" t="s">
        <v>133</v>
      </c>
      <c r="E10">
        <v>1</v>
      </c>
      <c r="G10" t="s">
        <v>192</v>
      </c>
      <c r="H10">
        <v>1</v>
      </c>
    </row>
    <row r="11" spans="1:8" x14ac:dyDescent="0.2">
      <c r="A11" t="s">
        <v>118</v>
      </c>
      <c r="B11">
        <v>0.949052672513369</v>
      </c>
      <c r="D11" t="s">
        <v>134</v>
      </c>
      <c r="E11">
        <v>1</v>
      </c>
      <c r="G11" t="s">
        <v>193</v>
      </c>
      <c r="H11">
        <v>1</v>
      </c>
    </row>
    <row r="12" spans="1:8" x14ac:dyDescent="0.2">
      <c r="A12" t="s">
        <v>119</v>
      </c>
      <c r="B12">
        <v>0.93283159055258502</v>
      </c>
      <c r="D12" t="s">
        <v>26</v>
      </c>
      <c r="E12">
        <v>1</v>
      </c>
      <c r="G12" t="s">
        <v>194</v>
      </c>
      <c r="H12">
        <v>1</v>
      </c>
    </row>
    <row r="13" spans="1:8" x14ac:dyDescent="0.2">
      <c r="A13" t="s">
        <v>120</v>
      </c>
      <c r="B13">
        <v>0.91685964884135496</v>
      </c>
      <c r="D13" t="s">
        <v>27</v>
      </c>
      <c r="E13">
        <v>1</v>
      </c>
      <c r="G13" t="s">
        <v>195</v>
      </c>
      <c r="H13">
        <v>1</v>
      </c>
    </row>
    <row r="14" spans="1:8" x14ac:dyDescent="0.2">
      <c r="A14" t="s">
        <v>121</v>
      </c>
      <c r="B14">
        <v>0.86363697547237095</v>
      </c>
      <c r="D14" t="s">
        <v>28</v>
      </c>
      <c r="E14">
        <v>1</v>
      </c>
      <c r="G14" t="s">
        <v>196</v>
      </c>
      <c r="H14">
        <v>1</v>
      </c>
    </row>
    <row r="15" spans="1:8" x14ac:dyDescent="0.2">
      <c r="A15" t="s">
        <v>122</v>
      </c>
      <c r="B15">
        <v>0.849591275151515</v>
      </c>
      <c r="D15" t="s">
        <v>135</v>
      </c>
      <c r="E15">
        <v>1</v>
      </c>
      <c r="G15" t="s">
        <v>197</v>
      </c>
      <c r="H15">
        <v>1</v>
      </c>
    </row>
    <row r="16" spans="1:8" x14ac:dyDescent="0.2">
      <c r="A16" t="s">
        <v>123</v>
      </c>
      <c r="B16">
        <v>0.67991432937611396</v>
      </c>
      <c r="D16" t="s">
        <v>42</v>
      </c>
      <c r="E16">
        <v>1</v>
      </c>
      <c r="G16" t="s">
        <v>198</v>
      </c>
      <c r="H16">
        <v>1</v>
      </c>
    </row>
    <row r="17" spans="1:8" x14ac:dyDescent="0.2">
      <c r="A17" t="s">
        <v>92</v>
      </c>
      <c r="B17">
        <v>0.61893400916220997</v>
      </c>
      <c r="D17" t="s">
        <v>53</v>
      </c>
      <c r="E17">
        <v>1</v>
      </c>
      <c r="G17" t="s">
        <v>199</v>
      </c>
      <c r="H17">
        <v>1</v>
      </c>
    </row>
    <row r="18" spans="1:8" x14ac:dyDescent="0.2">
      <c r="A18" t="s">
        <v>124</v>
      </c>
      <c r="B18">
        <v>0.58253735454545497</v>
      </c>
      <c r="D18" t="s">
        <v>136</v>
      </c>
      <c r="E18">
        <v>1</v>
      </c>
      <c r="G18" t="s">
        <v>200</v>
      </c>
      <c r="H18">
        <v>1</v>
      </c>
    </row>
    <row r="19" spans="1:8" x14ac:dyDescent="0.2">
      <c r="A19" t="s">
        <v>86</v>
      </c>
      <c r="B19">
        <v>0.54480372392156895</v>
      </c>
      <c r="D19" t="s">
        <v>137</v>
      </c>
      <c r="E19">
        <v>1</v>
      </c>
      <c r="G19" t="s">
        <v>201</v>
      </c>
      <c r="H19">
        <v>1</v>
      </c>
    </row>
    <row r="20" spans="1:8" x14ac:dyDescent="0.2">
      <c r="A20" t="s">
        <v>93</v>
      </c>
      <c r="B20">
        <v>0.22017478467023199</v>
      </c>
      <c r="D20" t="s">
        <v>138</v>
      </c>
      <c r="E20">
        <v>1</v>
      </c>
      <c r="G20" t="s">
        <v>202</v>
      </c>
      <c r="H20">
        <v>1</v>
      </c>
    </row>
    <row r="21" spans="1:8" x14ac:dyDescent="0.2">
      <c r="A21" t="s">
        <v>125</v>
      </c>
      <c r="B21">
        <v>0.143811655793226</v>
      </c>
      <c r="D21" t="s">
        <v>139</v>
      </c>
      <c r="E21">
        <v>1</v>
      </c>
      <c r="G21" t="s">
        <v>203</v>
      </c>
      <c r="H21">
        <v>1</v>
      </c>
    </row>
    <row r="22" spans="1:8" x14ac:dyDescent="0.2">
      <c r="D22" t="s">
        <v>140</v>
      </c>
      <c r="E22">
        <v>0.99386746786129798</v>
      </c>
      <c r="G22" t="s">
        <v>204</v>
      </c>
      <c r="H22">
        <v>1</v>
      </c>
    </row>
    <row r="23" spans="1:8" x14ac:dyDescent="0.2">
      <c r="D23" t="s">
        <v>141</v>
      </c>
      <c r="E23">
        <v>0.98883225256570995</v>
      </c>
      <c r="G23" t="s">
        <v>205</v>
      </c>
      <c r="H23">
        <v>1</v>
      </c>
    </row>
    <row r="24" spans="1:8" x14ac:dyDescent="0.2">
      <c r="D24" t="s">
        <v>142</v>
      </c>
      <c r="E24">
        <v>0.98846002915363895</v>
      </c>
      <c r="G24" t="s">
        <v>206</v>
      </c>
      <c r="H24">
        <v>1</v>
      </c>
    </row>
    <row r="25" spans="1:8" x14ac:dyDescent="0.2">
      <c r="D25" t="s">
        <v>143</v>
      </c>
      <c r="E25">
        <v>0.982262701694532</v>
      </c>
      <c r="G25" t="s">
        <v>207</v>
      </c>
      <c r="H25">
        <v>1</v>
      </c>
    </row>
    <row r="26" spans="1:8" x14ac:dyDescent="0.2">
      <c r="D26" t="s">
        <v>144</v>
      </c>
      <c r="E26">
        <v>0.97798074350207398</v>
      </c>
      <c r="G26" t="s">
        <v>208</v>
      </c>
      <c r="H26">
        <v>1</v>
      </c>
    </row>
    <row r="27" spans="1:8" x14ac:dyDescent="0.2">
      <c r="D27" t="s">
        <v>33</v>
      </c>
      <c r="E27">
        <v>0.97251652518893195</v>
      </c>
      <c r="G27" t="s">
        <v>209</v>
      </c>
      <c r="H27">
        <v>1</v>
      </c>
    </row>
    <row r="28" spans="1:8" x14ac:dyDescent="0.2">
      <c r="D28" t="s">
        <v>145</v>
      </c>
      <c r="E28">
        <v>0.96343994510389597</v>
      </c>
      <c r="G28" t="s">
        <v>210</v>
      </c>
      <c r="H28">
        <v>1</v>
      </c>
    </row>
    <row r="29" spans="1:8" x14ac:dyDescent="0.2">
      <c r="D29" t="s">
        <v>146</v>
      </c>
      <c r="E29">
        <v>0.95217376261901898</v>
      </c>
      <c r="G29" t="s">
        <v>211</v>
      </c>
      <c r="H29">
        <v>1</v>
      </c>
    </row>
    <row r="30" spans="1:8" x14ac:dyDescent="0.2">
      <c r="D30" t="s">
        <v>147</v>
      </c>
      <c r="E30">
        <v>0.94495550159194697</v>
      </c>
      <c r="G30" t="s">
        <v>212</v>
      </c>
      <c r="H30">
        <v>1</v>
      </c>
    </row>
    <row r="31" spans="1:8" x14ac:dyDescent="0.2">
      <c r="D31" t="s">
        <v>91</v>
      </c>
      <c r="E31">
        <v>0.93846482331188996</v>
      </c>
      <c r="G31" t="s">
        <v>213</v>
      </c>
      <c r="H31">
        <v>1</v>
      </c>
    </row>
    <row r="32" spans="1:8" x14ac:dyDescent="0.2">
      <c r="D32" t="s">
        <v>148</v>
      </c>
      <c r="E32">
        <v>0.92968256278994899</v>
      </c>
      <c r="G32" t="s">
        <v>214</v>
      </c>
      <c r="H32">
        <v>1</v>
      </c>
    </row>
    <row r="33" spans="4:8" x14ac:dyDescent="0.2">
      <c r="D33" t="s">
        <v>149</v>
      </c>
      <c r="E33">
        <v>0.927285126863853</v>
      </c>
      <c r="G33" t="s">
        <v>215</v>
      </c>
      <c r="H33">
        <v>1</v>
      </c>
    </row>
    <row r="34" spans="4:8" x14ac:dyDescent="0.2">
      <c r="D34" t="s">
        <v>150</v>
      </c>
      <c r="E34">
        <v>0.92193323560987295</v>
      </c>
      <c r="G34" t="s">
        <v>216</v>
      </c>
      <c r="H34">
        <v>1</v>
      </c>
    </row>
    <row r="35" spans="4:8" x14ac:dyDescent="0.2">
      <c r="D35" t="s">
        <v>151</v>
      </c>
      <c r="E35">
        <v>0.91626814267671197</v>
      </c>
      <c r="G35" t="s">
        <v>217</v>
      </c>
      <c r="H35">
        <v>1</v>
      </c>
    </row>
    <row r="36" spans="4:8" x14ac:dyDescent="0.2">
      <c r="D36" t="s">
        <v>74</v>
      </c>
      <c r="E36">
        <v>0.91220448411459798</v>
      </c>
      <c r="G36" t="s">
        <v>218</v>
      </c>
      <c r="H36">
        <v>1</v>
      </c>
    </row>
    <row r="37" spans="4:8" x14ac:dyDescent="0.2">
      <c r="D37" t="s">
        <v>76</v>
      </c>
      <c r="E37">
        <v>0.90266274871609498</v>
      </c>
      <c r="G37" t="s">
        <v>219</v>
      </c>
      <c r="H37">
        <v>1</v>
      </c>
    </row>
    <row r="38" spans="4:8" x14ac:dyDescent="0.2">
      <c r="D38" t="s">
        <v>152</v>
      </c>
      <c r="E38">
        <v>0.899158946781625</v>
      </c>
      <c r="G38" t="s">
        <v>220</v>
      </c>
      <c r="H38">
        <v>1</v>
      </c>
    </row>
    <row r="39" spans="4:8" x14ac:dyDescent="0.2">
      <c r="D39" t="s">
        <v>153</v>
      </c>
      <c r="E39">
        <v>0.87449605083299098</v>
      </c>
      <c r="G39" t="s">
        <v>221</v>
      </c>
      <c r="H39">
        <v>1</v>
      </c>
    </row>
    <row r="40" spans="4:8" x14ac:dyDescent="0.2">
      <c r="D40" t="s">
        <v>154</v>
      </c>
      <c r="E40">
        <v>0.87320022596060498</v>
      </c>
      <c r="G40" t="s">
        <v>222</v>
      </c>
      <c r="H40">
        <v>1</v>
      </c>
    </row>
    <row r="41" spans="4:8" x14ac:dyDescent="0.2">
      <c r="D41" t="s">
        <v>85</v>
      </c>
      <c r="E41">
        <v>0.86565143076291395</v>
      </c>
      <c r="G41" t="s">
        <v>223</v>
      </c>
      <c r="H41">
        <v>1</v>
      </c>
    </row>
    <row r="42" spans="4:8" x14ac:dyDescent="0.2">
      <c r="D42" t="s">
        <v>80</v>
      </c>
      <c r="E42">
        <v>0.85864389965051502</v>
      </c>
      <c r="G42" t="s">
        <v>224</v>
      </c>
      <c r="H42">
        <v>1</v>
      </c>
    </row>
    <row r="43" spans="4:8" x14ac:dyDescent="0.2">
      <c r="D43" t="s">
        <v>84</v>
      </c>
      <c r="E43">
        <v>0.82599839332052905</v>
      </c>
      <c r="G43" t="s">
        <v>225</v>
      </c>
      <c r="H43">
        <v>1</v>
      </c>
    </row>
    <row r="44" spans="4:8" x14ac:dyDescent="0.2">
      <c r="D44" t="s">
        <v>78</v>
      </c>
      <c r="E44">
        <v>0.68618681782984103</v>
      </c>
      <c r="G44" t="s">
        <v>226</v>
      </c>
      <c r="H44">
        <v>1</v>
      </c>
    </row>
    <row r="45" spans="4:8" x14ac:dyDescent="0.2">
      <c r="D45" t="s">
        <v>155</v>
      </c>
      <c r="E45">
        <v>4.7301077640718503E-2</v>
      </c>
      <c r="G45" t="s">
        <v>227</v>
      </c>
      <c r="H45">
        <v>1</v>
      </c>
    </row>
    <row r="46" spans="4:8" x14ac:dyDescent="0.2">
      <c r="D46" t="s">
        <v>156</v>
      </c>
      <c r="E46">
        <v>4.0872508608644303E-2</v>
      </c>
      <c r="G46" t="s">
        <v>228</v>
      </c>
      <c r="H46">
        <v>1</v>
      </c>
    </row>
    <row r="47" spans="4:8" x14ac:dyDescent="0.2">
      <c r="D47" t="s">
        <v>157</v>
      </c>
      <c r="E47">
        <v>3.61938254974844E-2</v>
      </c>
      <c r="G47" t="s">
        <v>229</v>
      </c>
      <c r="H47">
        <v>0.99813476003565105</v>
      </c>
    </row>
    <row r="48" spans="4:8" x14ac:dyDescent="0.2">
      <c r="D48" t="s">
        <v>158</v>
      </c>
      <c r="E48">
        <v>3.01277785152754E-2</v>
      </c>
      <c r="G48" t="s">
        <v>230</v>
      </c>
      <c r="H48">
        <v>0.99645610531194295</v>
      </c>
    </row>
    <row r="49" spans="4:8" x14ac:dyDescent="0.2">
      <c r="D49" t="s">
        <v>159</v>
      </c>
      <c r="E49">
        <v>2.96573982200042E-2</v>
      </c>
      <c r="G49" t="s">
        <v>231</v>
      </c>
      <c r="H49">
        <v>0.99525073426025001</v>
      </c>
    </row>
    <row r="50" spans="4:8" x14ac:dyDescent="0.2">
      <c r="D50" t="s">
        <v>160</v>
      </c>
      <c r="E50">
        <v>2.9113744620658601E-2</v>
      </c>
      <c r="G50" t="s">
        <v>232</v>
      </c>
      <c r="H50">
        <v>0.98450149778966101</v>
      </c>
    </row>
    <row r="51" spans="4:8" x14ac:dyDescent="0.2">
      <c r="D51" t="s">
        <v>161</v>
      </c>
      <c r="E51">
        <v>2.8713657086346399E-2</v>
      </c>
      <c r="G51" t="s">
        <v>233</v>
      </c>
      <c r="H51">
        <v>0.98114215853832398</v>
      </c>
    </row>
    <row r="52" spans="4:8" x14ac:dyDescent="0.2">
      <c r="D52" t="s">
        <v>162</v>
      </c>
      <c r="E52">
        <v>2.8443354845370399E-2</v>
      </c>
      <c r="G52" t="s">
        <v>234</v>
      </c>
      <c r="H52">
        <v>0.97962688837789702</v>
      </c>
    </row>
    <row r="53" spans="4:8" x14ac:dyDescent="0.2">
      <c r="D53" t="s">
        <v>163</v>
      </c>
      <c r="E53">
        <v>2.8409684810880801E-2</v>
      </c>
      <c r="G53" t="s">
        <v>235</v>
      </c>
      <c r="H53">
        <v>0.97773261468805694</v>
      </c>
    </row>
    <row r="54" spans="4:8" x14ac:dyDescent="0.2">
      <c r="D54" t="s">
        <v>164</v>
      </c>
      <c r="E54">
        <v>2.8270167829603399E-2</v>
      </c>
      <c r="G54" t="s">
        <v>236</v>
      </c>
      <c r="H54">
        <v>0.97536646966131901</v>
      </c>
    </row>
    <row r="55" spans="4:8" x14ac:dyDescent="0.2">
      <c r="D55" t="s">
        <v>165</v>
      </c>
      <c r="E55">
        <v>2.8185491426326599E-2</v>
      </c>
      <c r="G55" t="s">
        <v>237</v>
      </c>
      <c r="H55">
        <v>0.97422132581105203</v>
      </c>
    </row>
    <row r="56" spans="4:8" x14ac:dyDescent="0.2">
      <c r="D56" t="s">
        <v>166</v>
      </c>
      <c r="E56">
        <v>2.7585258262438801E-2</v>
      </c>
      <c r="G56" t="s">
        <v>238</v>
      </c>
      <c r="H56">
        <v>0.97013205821746895</v>
      </c>
    </row>
    <row r="57" spans="4:8" x14ac:dyDescent="0.2">
      <c r="D57" t="s">
        <v>167</v>
      </c>
      <c r="E57">
        <v>2.7317536108657101E-2</v>
      </c>
      <c r="G57" t="s">
        <v>239</v>
      </c>
      <c r="H57">
        <v>0.96667722149732604</v>
      </c>
    </row>
    <row r="58" spans="4:8" x14ac:dyDescent="0.2">
      <c r="D58" t="s">
        <v>168</v>
      </c>
      <c r="E58">
        <v>2.6874426121301798E-2</v>
      </c>
      <c r="G58" t="s">
        <v>240</v>
      </c>
      <c r="H58">
        <v>0.96546934795008899</v>
      </c>
    </row>
    <row r="59" spans="4:8" x14ac:dyDescent="0.2">
      <c r="D59" t="s">
        <v>169</v>
      </c>
      <c r="E59">
        <v>2.57541449310884E-2</v>
      </c>
      <c r="G59" t="s">
        <v>241</v>
      </c>
      <c r="H59">
        <v>0.95519692295900205</v>
      </c>
    </row>
    <row r="60" spans="4:8" x14ac:dyDescent="0.2">
      <c r="D60" t="s">
        <v>170</v>
      </c>
      <c r="E60">
        <v>2.5638290616442998E-2</v>
      </c>
      <c r="G60" t="s">
        <v>242</v>
      </c>
      <c r="H60">
        <v>0.95031478003565095</v>
      </c>
    </row>
    <row r="61" spans="4:8" x14ac:dyDescent="0.2">
      <c r="D61" t="s">
        <v>171</v>
      </c>
      <c r="E61">
        <v>2.5493325470381401E-2</v>
      </c>
      <c r="G61" t="s">
        <v>243</v>
      </c>
      <c r="H61">
        <v>0.94696380385026702</v>
      </c>
    </row>
    <row r="62" spans="4:8" x14ac:dyDescent="0.2">
      <c r="D62" t="s">
        <v>172</v>
      </c>
      <c r="E62">
        <v>2.4823966938937798E-2</v>
      </c>
      <c r="G62" t="s">
        <v>244</v>
      </c>
      <c r="H62">
        <v>0.94086123604278105</v>
      </c>
    </row>
    <row r="63" spans="4:8" x14ac:dyDescent="0.2">
      <c r="D63" t="s">
        <v>173</v>
      </c>
      <c r="E63">
        <v>2.4773672790968499E-2</v>
      </c>
      <c r="G63" t="s">
        <v>245</v>
      </c>
      <c r="H63">
        <v>0.92021276285205</v>
      </c>
    </row>
    <row r="64" spans="4:8" x14ac:dyDescent="0.2">
      <c r="D64" t="s">
        <v>174</v>
      </c>
      <c r="E64">
        <v>2.4758633807435999E-2</v>
      </c>
      <c r="G64" t="s">
        <v>246</v>
      </c>
      <c r="H64">
        <v>0.91491388374331595</v>
      </c>
    </row>
    <row r="65" spans="4:8" x14ac:dyDescent="0.2">
      <c r="D65" t="s">
        <v>175</v>
      </c>
      <c r="E65">
        <v>2.4711436984789999E-2</v>
      </c>
      <c r="G65" t="s">
        <v>247</v>
      </c>
      <c r="H65">
        <v>0.90435140584670204</v>
      </c>
    </row>
    <row r="66" spans="4:8" x14ac:dyDescent="0.2">
      <c r="D66" t="s">
        <v>176</v>
      </c>
      <c r="E66">
        <v>2.4403411411184801E-2</v>
      </c>
      <c r="G66" t="s">
        <v>248</v>
      </c>
      <c r="H66">
        <v>0.88056594270944699</v>
      </c>
    </row>
    <row r="67" spans="4:8" x14ac:dyDescent="0.2">
      <c r="D67" t="s">
        <v>177</v>
      </c>
      <c r="E67">
        <v>2.3251850735029101E-2</v>
      </c>
      <c r="G67" t="s">
        <v>249</v>
      </c>
      <c r="H67">
        <v>0.87877737786096299</v>
      </c>
    </row>
    <row r="68" spans="4:8" x14ac:dyDescent="0.2">
      <c r="D68" t="s">
        <v>178</v>
      </c>
      <c r="E68">
        <v>2.2860144476361002E-2</v>
      </c>
      <c r="G68" t="s">
        <v>97</v>
      </c>
      <c r="H68">
        <v>0.87291744285204997</v>
      </c>
    </row>
    <row r="69" spans="4:8" x14ac:dyDescent="0.2">
      <c r="D69" t="s">
        <v>179</v>
      </c>
      <c r="E69">
        <v>2.28241799984156E-2</v>
      </c>
      <c r="G69" t="s">
        <v>250</v>
      </c>
      <c r="H69">
        <v>0.74002507219251301</v>
      </c>
    </row>
    <row r="70" spans="4:8" x14ac:dyDescent="0.2">
      <c r="D70" t="s">
        <v>180</v>
      </c>
      <c r="E70">
        <v>2.0671512741900201E-2</v>
      </c>
    </row>
    <row r="71" spans="4:8" x14ac:dyDescent="0.2">
      <c r="D71" t="s">
        <v>181</v>
      </c>
      <c r="E71">
        <v>1.7612437138664599E-2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U136"/>
  <sheetViews>
    <sheetView topLeftCell="F33" workbookViewId="0">
      <selection activeCell="F1" sqref="F1"/>
    </sheetView>
  </sheetViews>
  <sheetFormatPr baseColWidth="10" defaultRowHeight="16" x14ac:dyDescent="0.2"/>
  <cols>
    <col min="3" max="3" width="12.6640625" bestFit="1" customWidth="1"/>
    <col min="4" max="4" width="15.6640625" bestFit="1" customWidth="1"/>
    <col min="6" max="6" width="11.1640625" bestFit="1" customWidth="1"/>
    <col min="7" max="17" width="11" bestFit="1" customWidth="1"/>
  </cols>
  <sheetData>
    <row r="3" spans="1:21" x14ac:dyDescent="0.2">
      <c r="A3" s="2" t="s">
        <v>346</v>
      </c>
      <c r="F3" s="2" t="s">
        <v>444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S3" s="2" t="s">
        <v>347</v>
      </c>
    </row>
    <row r="4" spans="1:21" x14ac:dyDescent="0.2">
      <c r="A4" t="s">
        <v>334</v>
      </c>
      <c r="B4" t="s">
        <v>343</v>
      </c>
      <c r="C4" t="s">
        <v>344</v>
      </c>
      <c r="D4" t="s">
        <v>345</v>
      </c>
      <c r="F4" s="4" t="s">
        <v>333</v>
      </c>
      <c r="G4" s="4" t="s">
        <v>323</v>
      </c>
      <c r="H4" s="4" t="s">
        <v>324</v>
      </c>
      <c r="I4" s="4" t="s">
        <v>325</v>
      </c>
      <c r="J4" s="4" t="s">
        <v>326</v>
      </c>
      <c r="K4" s="4" t="s">
        <v>327</v>
      </c>
      <c r="L4" s="4" t="s">
        <v>328</v>
      </c>
      <c r="M4" s="4" t="s">
        <v>329</v>
      </c>
      <c r="N4" s="4" t="s">
        <v>330</v>
      </c>
      <c r="O4" s="4" t="s">
        <v>331</v>
      </c>
      <c r="P4" s="4" t="s">
        <v>332</v>
      </c>
      <c r="Q4" s="4" t="s">
        <v>17</v>
      </c>
      <c r="S4" t="s">
        <v>445</v>
      </c>
      <c r="T4" t="s">
        <v>447</v>
      </c>
      <c r="U4" t="s">
        <v>446</v>
      </c>
    </row>
    <row r="5" spans="1:21" x14ac:dyDescent="0.2">
      <c r="A5" t="s">
        <v>335</v>
      </c>
      <c r="B5">
        <v>43782500</v>
      </c>
      <c r="C5">
        <v>0.60689616333333296</v>
      </c>
      <c r="D5">
        <v>0.84978625833333299</v>
      </c>
      <c r="F5" s="5">
        <v>43786513</v>
      </c>
      <c r="G5" s="4">
        <v>7.0499999999999993E-2</v>
      </c>
      <c r="H5" s="4">
        <v>0.4546</v>
      </c>
      <c r="I5" s="4">
        <v>3.7599999999999995E-2</v>
      </c>
      <c r="J5" s="4">
        <v>7.7100000000000002E-2</v>
      </c>
      <c r="K5" s="4">
        <v>0.47549999999999998</v>
      </c>
      <c r="L5" s="4">
        <v>0.1812</v>
      </c>
      <c r="M5" s="4">
        <v>0.27589999999999998</v>
      </c>
      <c r="N5" s="4">
        <v>0.39549999999999996</v>
      </c>
      <c r="O5" s="4">
        <v>0.42060000000000003</v>
      </c>
      <c r="P5" s="4">
        <v>0.214</v>
      </c>
      <c r="Q5" s="4">
        <v>1.6000000000000001E-3</v>
      </c>
      <c r="S5" t="s">
        <v>323</v>
      </c>
      <c r="T5">
        <v>0.1366</v>
      </c>
      <c r="U5">
        <v>5.9080971000000003E-2</v>
      </c>
    </row>
    <row r="6" spans="1:21" x14ac:dyDescent="0.2">
      <c r="A6" t="s">
        <v>336</v>
      </c>
      <c r="B6">
        <v>43785785</v>
      </c>
      <c r="C6">
        <v>0.57953139666666698</v>
      </c>
      <c r="D6">
        <v>0.867194191666667</v>
      </c>
      <c r="F6" s="5">
        <v>43786533</v>
      </c>
      <c r="G6" s="4">
        <v>0.19489999999999999</v>
      </c>
      <c r="H6" s="4">
        <v>0.92969999999999997</v>
      </c>
      <c r="I6" s="4">
        <v>0.69599999999999995</v>
      </c>
      <c r="J6" s="4">
        <v>0.159</v>
      </c>
      <c r="K6" s="4">
        <v>0.62029999999999996</v>
      </c>
      <c r="L6" s="4">
        <v>0.4103</v>
      </c>
      <c r="M6" s="4">
        <v>0.5</v>
      </c>
      <c r="N6" s="4">
        <v>0.85019999999999996</v>
      </c>
      <c r="O6" s="4">
        <v>0.34130000000000005</v>
      </c>
      <c r="P6" s="4">
        <v>0.81519999999999992</v>
      </c>
      <c r="Q6" s="4">
        <v>0.99680000000000002</v>
      </c>
      <c r="S6" t="s">
        <v>324</v>
      </c>
      <c r="T6">
        <v>0.30909999999999999</v>
      </c>
      <c r="U6">
        <v>0.34935111099999999</v>
      </c>
    </row>
    <row r="7" spans="1:21" x14ac:dyDescent="0.2">
      <c r="A7" t="s">
        <v>337</v>
      </c>
      <c r="B7">
        <v>43786627</v>
      </c>
      <c r="C7">
        <v>0.47300083999999998</v>
      </c>
      <c r="D7">
        <v>0.82310669999999997</v>
      </c>
      <c r="F7" s="5">
        <v>43786545</v>
      </c>
      <c r="G7" s="4">
        <v>0.20230000000000001</v>
      </c>
      <c r="H7" s="4">
        <v>0.89280000000000004</v>
      </c>
      <c r="I7" s="4">
        <v>0.68909999999999993</v>
      </c>
      <c r="J7" s="4">
        <v>0.1457</v>
      </c>
      <c r="K7" s="4">
        <v>0.54280000000000006</v>
      </c>
      <c r="L7" s="4">
        <v>0.1542</v>
      </c>
      <c r="M7" s="4">
        <v>0.44829999999999998</v>
      </c>
      <c r="N7" s="4">
        <v>0.89029999999999998</v>
      </c>
      <c r="O7" s="4">
        <v>0.371</v>
      </c>
      <c r="P7" s="4">
        <v>0.89560000000000006</v>
      </c>
      <c r="Q7" s="4">
        <v>0.93519999999999992</v>
      </c>
      <c r="S7" t="s">
        <v>325</v>
      </c>
      <c r="T7">
        <v>0.19994999999999999</v>
      </c>
      <c r="U7">
        <v>0.271968249</v>
      </c>
    </row>
    <row r="8" spans="1:21" x14ac:dyDescent="0.2">
      <c r="A8" t="s">
        <v>338</v>
      </c>
      <c r="B8">
        <v>43786663</v>
      </c>
      <c r="C8">
        <v>0.36350273333333299</v>
      </c>
      <c r="D8">
        <v>0.75718415833333297</v>
      </c>
      <c r="F8" s="5">
        <v>43786575</v>
      </c>
      <c r="G8" s="4">
        <v>0.25239999999999996</v>
      </c>
      <c r="H8" s="4">
        <v>0.94299999999999995</v>
      </c>
      <c r="I8" s="4">
        <v>0.72889999999999999</v>
      </c>
      <c r="J8" s="4">
        <v>0.1653</v>
      </c>
      <c r="K8" s="4">
        <v>0.63300000000000001</v>
      </c>
      <c r="L8" s="4">
        <v>0.40960000000000002</v>
      </c>
      <c r="M8" s="4">
        <v>0.50280000000000002</v>
      </c>
      <c r="N8" s="4">
        <v>0.81189999999999996</v>
      </c>
      <c r="O8" s="4">
        <v>0.28129999999999999</v>
      </c>
      <c r="P8" s="4">
        <v>0.99680000000000002</v>
      </c>
      <c r="Q8" s="4">
        <v>0.99760000000000004</v>
      </c>
      <c r="S8" t="s">
        <v>326</v>
      </c>
      <c r="T8">
        <v>5.1374999999999997E-2</v>
      </c>
      <c r="U8">
        <v>8.4852828000000005E-2</v>
      </c>
    </row>
    <row r="9" spans="1:21" x14ac:dyDescent="0.2">
      <c r="A9" t="s">
        <v>339</v>
      </c>
      <c r="B9">
        <v>43786727</v>
      </c>
      <c r="C9">
        <v>0.31760983999999998</v>
      </c>
      <c r="D9">
        <v>0.74067974166666695</v>
      </c>
      <c r="F9" s="5">
        <v>43786628</v>
      </c>
      <c r="G9" s="4">
        <v>0.14859999999999998</v>
      </c>
      <c r="H9" s="4">
        <v>0.71620000000000006</v>
      </c>
      <c r="I9" s="4">
        <v>0.44900000000000001</v>
      </c>
      <c r="J9" s="4">
        <v>9.1199999999999989E-2</v>
      </c>
      <c r="K9" s="4">
        <v>0.20399999999999999</v>
      </c>
      <c r="L9" s="4">
        <v>0.38600000000000001</v>
      </c>
      <c r="M9" s="4">
        <v>0.29270000000000002</v>
      </c>
      <c r="N9" s="4">
        <v>0.78659999999999997</v>
      </c>
      <c r="O9" s="4">
        <v>0.1638</v>
      </c>
      <c r="P9" s="4">
        <v>0.35960000000000003</v>
      </c>
      <c r="Q9" s="4">
        <v>0.74159999999999993</v>
      </c>
      <c r="S9" t="s">
        <v>327</v>
      </c>
      <c r="T9">
        <v>0.10685</v>
      </c>
      <c r="U9">
        <v>0.196508872</v>
      </c>
    </row>
    <row r="10" spans="1:21" x14ac:dyDescent="0.2">
      <c r="A10" t="s">
        <v>340</v>
      </c>
      <c r="B10">
        <v>43786824</v>
      </c>
      <c r="C10">
        <v>0.31612153133333298</v>
      </c>
      <c r="D10">
        <v>0.74961122499999999</v>
      </c>
      <c r="F10" s="5">
        <v>43786634</v>
      </c>
      <c r="G10" s="4">
        <v>7.8700000000000006E-2</v>
      </c>
      <c r="H10" s="4">
        <v>0.59520000000000006</v>
      </c>
      <c r="I10" s="4">
        <v>0.24199999999999999</v>
      </c>
      <c r="J10" s="4">
        <v>5.5300000000000002E-2</v>
      </c>
      <c r="K10" s="4">
        <v>0.1411</v>
      </c>
      <c r="L10" s="4">
        <v>0.26789999999999997</v>
      </c>
      <c r="M10" s="4">
        <v>0.13970000000000002</v>
      </c>
      <c r="N10" s="4">
        <v>0.43</v>
      </c>
      <c r="O10" s="4">
        <v>4.7899999999999998E-2</v>
      </c>
      <c r="P10" s="4">
        <v>0.36009999999999998</v>
      </c>
      <c r="Q10" s="4">
        <v>0.75419999999999998</v>
      </c>
      <c r="S10" t="s">
        <v>328</v>
      </c>
      <c r="T10">
        <v>0.341725</v>
      </c>
      <c r="U10">
        <v>0.18330584</v>
      </c>
    </row>
    <row r="11" spans="1:21" x14ac:dyDescent="0.2">
      <c r="A11" t="s">
        <v>341</v>
      </c>
      <c r="B11">
        <v>43786997</v>
      </c>
      <c r="C11">
        <v>0.57624479333333301</v>
      </c>
      <c r="D11">
        <v>0.92740920833333296</v>
      </c>
      <c r="F11" s="5">
        <v>43786653</v>
      </c>
      <c r="G11" s="4">
        <v>0.16589999999999999</v>
      </c>
      <c r="H11" s="4">
        <v>0.77780000000000005</v>
      </c>
      <c r="I11" s="4">
        <v>0.52280000000000004</v>
      </c>
      <c r="J11" s="4">
        <v>8.0100000000000005E-2</v>
      </c>
      <c r="K11" s="4">
        <v>0.43540000000000001</v>
      </c>
      <c r="L11" s="4">
        <v>0.37780000000000002</v>
      </c>
      <c r="M11" s="4">
        <v>0.29270000000000002</v>
      </c>
      <c r="N11" s="4">
        <v>0.88150000000000006</v>
      </c>
      <c r="O11" s="4">
        <v>0.28449999999999998</v>
      </c>
      <c r="P11" s="4">
        <v>0.62429999999999997</v>
      </c>
      <c r="Q11" s="4">
        <v>0.96010000000000006</v>
      </c>
      <c r="S11" t="s">
        <v>329</v>
      </c>
      <c r="T11">
        <v>0.143175</v>
      </c>
      <c r="U11">
        <v>0.14009903800000001</v>
      </c>
    </row>
    <row r="12" spans="1:21" x14ac:dyDescent="0.2">
      <c r="A12" t="s">
        <v>342</v>
      </c>
      <c r="B12">
        <v>43787747</v>
      </c>
      <c r="C12">
        <v>0.66332981129477298</v>
      </c>
      <c r="D12">
        <v>0.90207585396384404</v>
      </c>
      <c r="F12" s="5">
        <v>43786657</v>
      </c>
      <c r="G12" s="4">
        <v>0.13109999999999999</v>
      </c>
      <c r="H12" s="4">
        <v>0.65540000000000009</v>
      </c>
      <c r="I12" s="4">
        <v>0.4264</v>
      </c>
      <c r="J12" s="4">
        <v>7.8899999999999998E-2</v>
      </c>
      <c r="K12" s="4">
        <v>0.35350000000000004</v>
      </c>
      <c r="L12" s="4">
        <v>0.36280000000000001</v>
      </c>
      <c r="M12" s="4">
        <v>0.27289999999999998</v>
      </c>
      <c r="N12" s="4">
        <v>0.71389999999999998</v>
      </c>
      <c r="O12" s="4">
        <v>0.1273</v>
      </c>
      <c r="P12" s="4">
        <v>0.55509999999999993</v>
      </c>
      <c r="Q12" s="4">
        <v>0.99750000000000005</v>
      </c>
      <c r="S12" t="s">
        <v>330</v>
      </c>
      <c r="T12">
        <v>0.41067500000000001</v>
      </c>
      <c r="U12">
        <v>0.46166088399999999</v>
      </c>
    </row>
    <row r="13" spans="1:21" x14ac:dyDescent="0.2">
      <c r="F13" s="5">
        <v>43786664</v>
      </c>
      <c r="G13" s="4">
        <v>0.11599999999999999</v>
      </c>
      <c r="H13" s="4">
        <v>0.27310000000000001</v>
      </c>
      <c r="I13" s="4">
        <v>0.16639999999999999</v>
      </c>
      <c r="J13" s="4">
        <v>3.61E-2</v>
      </c>
      <c r="K13" s="4">
        <v>9.0200000000000002E-2</v>
      </c>
      <c r="L13" s="4">
        <v>0.31940000000000002</v>
      </c>
      <c r="M13" s="4">
        <v>0.1215</v>
      </c>
      <c r="N13" s="4">
        <v>0.45169999999999999</v>
      </c>
      <c r="O13" s="4">
        <v>4.5999999999999999E-2</v>
      </c>
      <c r="P13" s="4">
        <v>0.2717</v>
      </c>
      <c r="Q13" s="4">
        <v>0.49359999999999998</v>
      </c>
      <c r="S13" t="s">
        <v>331</v>
      </c>
      <c r="T13">
        <v>8.6275000000000004E-2</v>
      </c>
      <c r="U13">
        <v>0.14917053399999999</v>
      </c>
    </row>
    <row r="14" spans="1:21" x14ac:dyDescent="0.2">
      <c r="F14" s="5">
        <v>43786700</v>
      </c>
      <c r="G14" s="4">
        <v>0.1522</v>
      </c>
      <c r="H14" s="4">
        <v>0.3886</v>
      </c>
      <c r="I14" s="4">
        <v>0.25900000000000001</v>
      </c>
      <c r="J14" s="4">
        <v>5.7699999999999994E-2</v>
      </c>
      <c r="K14" s="4">
        <v>0.24829999999999999</v>
      </c>
      <c r="L14" s="4">
        <v>0.34659999999999996</v>
      </c>
      <c r="M14" s="4">
        <v>0.23079999999999998</v>
      </c>
      <c r="N14" s="4">
        <v>0.51129999999999998</v>
      </c>
      <c r="O14" s="4">
        <v>0.1351</v>
      </c>
      <c r="P14" s="4">
        <v>0.34429999999999999</v>
      </c>
      <c r="Q14" s="4">
        <v>0.83189999999999997</v>
      </c>
      <c r="S14" t="s">
        <v>332</v>
      </c>
      <c r="T14">
        <v>0.24579999999999999</v>
      </c>
      <c r="U14">
        <v>0.27638278199999999</v>
      </c>
    </row>
    <row r="15" spans="1:21" x14ac:dyDescent="0.2">
      <c r="F15" s="5">
        <v>43786728</v>
      </c>
      <c r="G15" s="4">
        <v>0.12909999999999999</v>
      </c>
      <c r="H15" s="4">
        <v>0.13689999999999999</v>
      </c>
      <c r="I15" s="4">
        <v>9.4800000000000009E-2</v>
      </c>
      <c r="J15" s="4">
        <v>4.1900000000000007E-2</v>
      </c>
      <c r="K15" s="4">
        <v>7.5899999999999995E-2</v>
      </c>
      <c r="L15" s="4">
        <v>0.33130000000000004</v>
      </c>
      <c r="M15" s="4">
        <v>8.0799999999999997E-2</v>
      </c>
      <c r="N15" s="4">
        <v>0.2626</v>
      </c>
      <c r="O15" s="4">
        <v>5.7800000000000004E-2</v>
      </c>
      <c r="P15" s="4">
        <v>0.13880000000000001</v>
      </c>
      <c r="Q15" s="4">
        <v>0.65139999999999998</v>
      </c>
    </row>
    <row r="16" spans="1:21" x14ac:dyDescent="0.2">
      <c r="F16" s="5">
        <v>43786825</v>
      </c>
      <c r="G16" s="4">
        <v>0.1527</v>
      </c>
      <c r="H16" s="4">
        <v>0.11019999999999999</v>
      </c>
      <c r="I16" s="4">
        <v>8.9600000000000013E-2</v>
      </c>
      <c r="J16" s="4">
        <v>3.6299999999999999E-2</v>
      </c>
      <c r="K16" s="4">
        <v>5.7300000000000004E-2</v>
      </c>
      <c r="L16" s="4">
        <v>0.33020000000000005</v>
      </c>
      <c r="M16" s="4">
        <v>7.7699999999999991E-2</v>
      </c>
      <c r="N16" s="4">
        <v>0.14180000000000001</v>
      </c>
      <c r="O16" s="4">
        <v>7.7499999999999999E-2</v>
      </c>
      <c r="P16" s="4">
        <v>0.21309999999999998</v>
      </c>
      <c r="Q16" s="4">
        <v>0.68310000000000004</v>
      </c>
    </row>
    <row r="18" spans="1:21" x14ac:dyDescent="0.2">
      <c r="A18" s="2" t="s">
        <v>377</v>
      </c>
      <c r="B18" s="4"/>
      <c r="C18" s="4"/>
      <c r="D18" s="4"/>
      <c r="E18" s="4"/>
      <c r="F18" s="2" t="s">
        <v>443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S18" s="2" t="s">
        <v>376</v>
      </c>
    </row>
    <row r="19" spans="1:21" x14ac:dyDescent="0.2">
      <c r="A19" s="4" t="s">
        <v>334</v>
      </c>
      <c r="B19" s="4" t="s">
        <v>343</v>
      </c>
      <c r="C19" s="4" t="s">
        <v>344</v>
      </c>
      <c r="D19" s="4" t="s">
        <v>345</v>
      </c>
      <c r="E19" s="4"/>
      <c r="F19" s="4" t="s">
        <v>333</v>
      </c>
      <c r="G19" s="4" t="s">
        <v>323</v>
      </c>
      <c r="H19" s="4" t="s">
        <v>324</v>
      </c>
      <c r="I19" s="4" t="s">
        <v>325</v>
      </c>
      <c r="J19" s="4" t="s">
        <v>326</v>
      </c>
      <c r="K19" s="4" t="s">
        <v>327</v>
      </c>
      <c r="L19" s="4" t="s">
        <v>328</v>
      </c>
      <c r="M19" s="4" t="s">
        <v>329</v>
      </c>
      <c r="N19" s="4" t="s">
        <v>330</v>
      </c>
      <c r="O19" s="4" t="s">
        <v>331</v>
      </c>
      <c r="P19" s="4" t="s">
        <v>332</v>
      </c>
      <c r="Q19" s="4" t="s">
        <v>17</v>
      </c>
      <c r="S19" t="s">
        <v>445</v>
      </c>
      <c r="T19" t="s">
        <v>447</v>
      </c>
      <c r="U19" t="s">
        <v>446</v>
      </c>
    </row>
    <row r="20" spans="1:21" x14ac:dyDescent="0.2">
      <c r="A20" s="4" t="s">
        <v>348</v>
      </c>
      <c r="B20" s="4">
        <v>54444463</v>
      </c>
      <c r="C20" s="4">
        <v>0.52643980999999995</v>
      </c>
      <c r="D20" s="4">
        <v>0.18336846666666701</v>
      </c>
      <c r="E20" s="4"/>
      <c r="F20" s="5">
        <v>54445877</v>
      </c>
      <c r="G20" s="4">
        <v>0.93810000000000004</v>
      </c>
      <c r="H20" s="4">
        <v>0.94819999999999993</v>
      </c>
      <c r="I20" s="4">
        <v>0.14859999999999998</v>
      </c>
      <c r="J20" s="4">
        <v>0.93610000000000004</v>
      </c>
      <c r="K20" s="4">
        <v>0.9627</v>
      </c>
      <c r="L20" s="4">
        <v>0.60489999999999999</v>
      </c>
      <c r="M20" s="4">
        <v>0.91459999999999997</v>
      </c>
      <c r="N20" s="4">
        <v>0.88980000000000004</v>
      </c>
      <c r="O20" s="4">
        <v>0.97599999999999998</v>
      </c>
      <c r="P20" s="4">
        <v>0.93200000000000005</v>
      </c>
      <c r="Q20" s="4">
        <v>0.36759999999999998</v>
      </c>
      <c r="S20" t="s">
        <v>323</v>
      </c>
      <c r="T20">
        <v>0.94788537299999998</v>
      </c>
      <c r="U20">
        <v>0.94471767299999998</v>
      </c>
    </row>
    <row r="21" spans="1:21" x14ac:dyDescent="0.2">
      <c r="A21" s="4" t="s">
        <v>349</v>
      </c>
      <c r="B21" s="4">
        <v>54446019</v>
      </c>
      <c r="C21" s="4">
        <v>0.71776850666666703</v>
      </c>
      <c r="D21" s="4">
        <v>0.19446286666666701</v>
      </c>
      <c r="E21" s="4"/>
      <c r="F21" s="5">
        <v>54445884</v>
      </c>
      <c r="G21" s="4">
        <v>0.96450000000000002</v>
      </c>
      <c r="H21" s="4">
        <v>0.96560000000000001</v>
      </c>
      <c r="I21" s="4">
        <v>0.12570000000000001</v>
      </c>
      <c r="J21" s="4">
        <v>0.94819999999999993</v>
      </c>
      <c r="K21" s="4">
        <v>0.9667</v>
      </c>
      <c r="L21" s="4">
        <v>0.59770000000000001</v>
      </c>
      <c r="M21" s="4">
        <v>0.90390000000000004</v>
      </c>
      <c r="N21" s="4">
        <v>0.91310000000000002</v>
      </c>
      <c r="O21" s="4">
        <v>0.97459999999999991</v>
      </c>
      <c r="P21" s="4">
        <v>0.86010000000000009</v>
      </c>
      <c r="Q21" s="4">
        <v>0.34689999999999999</v>
      </c>
      <c r="S21" t="s">
        <v>324</v>
      </c>
      <c r="T21">
        <v>0.93704290000000001</v>
      </c>
      <c r="U21">
        <v>0.94828112099999995</v>
      </c>
    </row>
    <row r="22" spans="1:21" x14ac:dyDescent="0.2">
      <c r="A22" s="4" t="s">
        <v>350</v>
      </c>
      <c r="B22" s="4">
        <v>54446033</v>
      </c>
      <c r="C22" s="4">
        <v>0.65031739566666702</v>
      </c>
      <c r="D22" s="4">
        <v>0.1274472525</v>
      </c>
      <c r="E22" s="4"/>
      <c r="F22" s="5">
        <v>54445887</v>
      </c>
      <c r="G22" s="4">
        <v>0.92230000000000001</v>
      </c>
      <c r="H22" s="4">
        <v>0.94889999999999997</v>
      </c>
      <c r="I22" s="4">
        <v>0.1137</v>
      </c>
      <c r="J22" s="4">
        <v>0.93370000000000009</v>
      </c>
      <c r="K22" s="4">
        <v>0.9597</v>
      </c>
      <c r="L22" s="4">
        <v>0.59729999999999994</v>
      </c>
      <c r="M22" s="4">
        <v>0.8952</v>
      </c>
      <c r="N22" s="4">
        <v>0.94940000000000002</v>
      </c>
      <c r="O22" s="4">
        <v>0.97599999999999998</v>
      </c>
      <c r="P22" s="4">
        <v>0.93319999999999992</v>
      </c>
      <c r="Q22" s="4">
        <v>0.17980000000000002</v>
      </c>
      <c r="S22" t="s">
        <v>325</v>
      </c>
      <c r="T22">
        <v>0.15186212499999999</v>
      </c>
      <c r="U22">
        <v>9.4267778999999996E-2</v>
      </c>
    </row>
    <row r="23" spans="1:21" x14ac:dyDescent="0.2">
      <c r="A23" s="4" t="s">
        <v>351</v>
      </c>
      <c r="B23" s="4">
        <v>54446100</v>
      </c>
      <c r="C23" s="4">
        <v>0.60939929333333298</v>
      </c>
      <c r="D23" s="4">
        <v>0.16700119999999999</v>
      </c>
      <c r="E23" s="4"/>
      <c r="F23" s="5">
        <v>54445913</v>
      </c>
      <c r="G23" s="4">
        <v>0.94279999999999997</v>
      </c>
      <c r="H23" s="4">
        <v>0.92980000000000007</v>
      </c>
      <c r="I23" s="4">
        <v>5.7999999999999996E-2</v>
      </c>
      <c r="J23" s="4">
        <v>0.90549999999999997</v>
      </c>
      <c r="K23" s="4">
        <v>0.95409999999999995</v>
      </c>
      <c r="L23" s="4">
        <v>0.60240000000000005</v>
      </c>
      <c r="M23" s="4">
        <v>0.89340000000000008</v>
      </c>
      <c r="N23" s="4">
        <v>0.86580000000000001</v>
      </c>
      <c r="O23" s="4">
        <v>0.96889999999999998</v>
      </c>
      <c r="P23" s="4">
        <v>0.93200000000000005</v>
      </c>
      <c r="Q23" s="4">
        <v>8.0199999999999994E-2</v>
      </c>
      <c r="S23" t="s">
        <v>326</v>
      </c>
      <c r="T23">
        <v>0.93656065099999997</v>
      </c>
      <c r="U23">
        <v>0.95130136099999996</v>
      </c>
    </row>
    <row r="24" spans="1:21" x14ac:dyDescent="0.2">
      <c r="A24" s="4" t="s">
        <v>352</v>
      </c>
      <c r="B24" s="4">
        <v>54446253</v>
      </c>
      <c r="C24" s="4">
        <v>0.62978818333333297</v>
      </c>
      <c r="D24" s="4">
        <v>0.14518846666666699</v>
      </c>
      <c r="E24" s="4"/>
      <c r="F24" s="5">
        <v>54445916</v>
      </c>
      <c r="G24" s="4">
        <v>0.93689999999999996</v>
      </c>
      <c r="H24" s="4">
        <v>0.96129999999999993</v>
      </c>
      <c r="I24" s="4">
        <v>6.3099999999999989E-2</v>
      </c>
      <c r="J24" s="4">
        <v>0.92830000000000001</v>
      </c>
      <c r="K24" s="4">
        <v>0.94730000000000003</v>
      </c>
      <c r="L24" s="4">
        <v>0.59179999999999999</v>
      </c>
      <c r="M24" s="4">
        <v>0.89340000000000008</v>
      </c>
      <c r="N24" s="4">
        <v>0.88849999999999996</v>
      </c>
      <c r="O24" s="4">
        <v>0.97739999999999994</v>
      </c>
      <c r="P24" s="4">
        <v>0.93330000000000002</v>
      </c>
      <c r="Q24" s="4">
        <v>0.13109999999999999</v>
      </c>
      <c r="S24" t="s">
        <v>327</v>
      </c>
      <c r="T24">
        <v>0.94502383300000004</v>
      </c>
      <c r="U24">
        <v>0.94793129700000001</v>
      </c>
    </row>
    <row r="25" spans="1:21" x14ac:dyDescent="0.2">
      <c r="A25" s="4" t="s">
        <v>353</v>
      </c>
      <c r="B25" s="4">
        <v>54446279</v>
      </c>
      <c r="C25" s="4">
        <v>0.773243976666667</v>
      </c>
      <c r="D25" s="4">
        <v>0.25667219166666699</v>
      </c>
      <c r="E25" s="4"/>
      <c r="F25" s="5">
        <v>54445919</v>
      </c>
      <c r="G25" s="4">
        <v>0.96450000000000002</v>
      </c>
      <c r="H25" s="4">
        <v>0.94409999999999994</v>
      </c>
      <c r="I25" s="4">
        <v>5.5599999999999997E-2</v>
      </c>
      <c r="J25" s="4">
        <v>0.8931</v>
      </c>
      <c r="K25" s="4">
        <v>0.96909999999999996</v>
      </c>
      <c r="L25" s="4">
        <v>0.59819999999999995</v>
      </c>
      <c r="M25" s="4">
        <v>0.90410000000000001</v>
      </c>
      <c r="N25" s="4">
        <v>0.88659999999999994</v>
      </c>
      <c r="O25" s="4">
        <v>0.96689999999999998</v>
      </c>
      <c r="P25" s="4">
        <v>0.93340000000000001</v>
      </c>
      <c r="Q25" s="4">
        <v>9.9700000000000011E-2</v>
      </c>
      <c r="S25" t="s">
        <v>328</v>
      </c>
      <c r="T25">
        <v>0.58826612199999995</v>
      </c>
      <c r="U25">
        <v>0.60088430999999998</v>
      </c>
    </row>
    <row r="26" spans="1:21" x14ac:dyDescent="0.2">
      <c r="A26" s="4" t="s">
        <v>354</v>
      </c>
      <c r="B26" s="4">
        <v>54446289</v>
      </c>
      <c r="C26" s="4">
        <v>0.6302932</v>
      </c>
      <c r="D26" s="4">
        <v>0.17679140833333301</v>
      </c>
      <c r="E26" s="4"/>
      <c r="F26" s="5">
        <v>54445960</v>
      </c>
      <c r="G26" s="4">
        <v>0.9405</v>
      </c>
      <c r="H26" s="4">
        <v>0.94769999999999999</v>
      </c>
      <c r="I26" s="4">
        <v>5.91E-2</v>
      </c>
      <c r="J26" s="4">
        <v>0.93799999999999994</v>
      </c>
      <c r="K26" s="4">
        <v>0.97400000000000009</v>
      </c>
      <c r="L26" s="4">
        <v>0.59370000000000001</v>
      </c>
      <c r="M26" s="4">
        <v>0.90110000000000001</v>
      </c>
      <c r="N26" s="4">
        <v>0.92909999999999993</v>
      </c>
      <c r="O26" s="4">
        <v>0.95079999999999998</v>
      </c>
      <c r="P26" s="4">
        <v>0.93059999999999998</v>
      </c>
      <c r="Q26" s="4">
        <v>0.2742</v>
      </c>
      <c r="S26" t="s">
        <v>329</v>
      </c>
      <c r="T26">
        <v>0.91352647099999995</v>
      </c>
      <c r="U26">
        <v>0.93738111300000004</v>
      </c>
    </row>
    <row r="27" spans="1:21" x14ac:dyDescent="0.2">
      <c r="A27" s="4" t="s">
        <v>355</v>
      </c>
      <c r="B27" s="4">
        <v>54446308</v>
      </c>
      <c r="C27" s="4">
        <v>0.63282751999999998</v>
      </c>
      <c r="D27" s="4">
        <v>0.14951110000000001</v>
      </c>
      <c r="E27" s="4"/>
      <c r="F27" s="5">
        <v>54445968</v>
      </c>
      <c r="G27" s="4">
        <v>0.98459999999999992</v>
      </c>
      <c r="H27" s="4">
        <v>0.93840000000000001</v>
      </c>
      <c r="I27" s="4">
        <v>7.2999999999999995E-2</v>
      </c>
      <c r="J27" s="4">
        <v>0.93790000000000007</v>
      </c>
      <c r="K27" s="4">
        <v>0.9668000000000001</v>
      </c>
      <c r="L27" s="4">
        <v>0.61659999999999993</v>
      </c>
      <c r="M27" s="4">
        <v>0.90339999999999998</v>
      </c>
      <c r="N27" s="4">
        <v>0.92620000000000002</v>
      </c>
      <c r="O27" s="4">
        <v>0.97699999999999998</v>
      </c>
      <c r="P27" s="4">
        <v>0.9325</v>
      </c>
      <c r="Q27" s="4">
        <v>0.16750000000000001</v>
      </c>
      <c r="S27" t="s">
        <v>330</v>
      </c>
      <c r="T27">
        <v>0.91295911299999999</v>
      </c>
      <c r="U27">
        <v>0.92646337999999995</v>
      </c>
    </row>
    <row r="28" spans="1:21" x14ac:dyDescent="0.2">
      <c r="A28" s="4" t="s">
        <v>356</v>
      </c>
      <c r="B28" s="4">
        <v>54446505</v>
      </c>
      <c r="C28" s="4">
        <v>0.58549335033333305</v>
      </c>
      <c r="D28" s="4">
        <v>8.5215610833333302E-2</v>
      </c>
      <c r="E28" s="4"/>
      <c r="F28" s="5">
        <v>54445995</v>
      </c>
      <c r="G28" s="4">
        <v>0.86930000000000007</v>
      </c>
      <c r="H28" s="4">
        <v>0.94340000000000002</v>
      </c>
      <c r="I28" s="4">
        <v>9.9100000000000008E-2</v>
      </c>
      <c r="J28" s="4">
        <v>0.94790000000000008</v>
      </c>
      <c r="K28" s="4">
        <v>0.9706999999999999</v>
      </c>
      <c r="L28" s="4">
        <v>0.61890000000000001</v>
      </c>
      <c r="M28" s="4">
        <v>0.9012</v>
      </c>
      <c r="N28" s="4">
        <v>0.92749999999999999</v>
      </c>
      <c r="O28" s="4">
        <v>0.88690000000000002</v>
      </c>
      <c r="P28" s="4">
        <v>0.88569999999999993</v>
      </c>
      <c r="Q28" s="4">
        <v>0.12839999999999999</v>
      </c>
      <c r="S28" t="s">
        <v>331</v>
      </c>
      <c r="T28">
        <v>0.95551811399999997</v>
      </c>
      <c r="U28">
        <v>0.92004978800000004</v>
      </c>
    </row>
    <row r="29" spans="1:21" x14ac:dyDescent="0.2">
      <c r="A29" s="4" t="s">
        <v>357</v>
      </c>
      <c r="B29" s="4">
        <v>54446537</v>
      </c>
      <c r="C29" s="4">
        <v>0.55561421</v>
      </c>
      <c r="D29" s="4">
        <v>0.17384190833333299</v>
      </c>
      <c r="E29" s="4"/>
      <c r="F29" s="5">
        <v>54445999</v>
      </c>
      <c r="G29" s="4">
        <v>0.97</v>
      </c>
      <c r="H29" s="4">
        <v>0.93659999999999999</v>
      </c>
      <c r="I29" s="4">
        <v>7.9899999999999999E-2</v>
      </c>
      <c r="J29" s="4">
        <v>0.90310000000000001</v>
      </c>
      <c r="K29" s="4">
        <v>0.96479999999999999</v>
      </c>
      <c r="L29" s="4">
        <v>0.61309999999999998</v>
      </c>
      <c r="M29" s="4">
        <v>0.90689999999999993</v>
      </c>
      <c r="N29" s="4">
        <v>0.93090000000000006</v>
      </c>
      <c r="O29" s="4">
        <v>0.93830000000000002</v>
      </c>
      <c r="P29" s="4">
        <v>0.89900000000000002</v>
      </c>
      <c r="Q29" s="4">
        <v>0.2054</v>
      </c>
      <c r="S29" t="s">
        <v>332</v>
      </c>
      <c r="T29">
        <v>0.92611665899999995</v>
      </c>
      <c r="U29">
        <v>0.945131316</v>
      </c>
    </row>
    <row r="30" spans="1:21" x14ac:dyDescent="0.2">
      <c r="A30" s="4" t="s">
        <v>358</v>
      </c>
      <c r="B30" s="4">
        <v>54446576</v>
      </c>
      <c r="C30" s="4">
        <v>0.56314988200000005</v>
      </c>
      <c r="D30" s="4">
        <v>0.13648123333333301</v>
      </c>
      <c r="E30" s="4"/>
      <c r="F30" s="5">
        <v>54446010</v>
      </c>
      <c r="G30" s="4">
        <v>0.96569999999999989</v>
      </c>
      <c r="H30" s="4">
        <v>0.95099999999999996</v>
      </c>
      <c r="I30" s="4">
        <v>9.7599999999999992E-2</v>
      </c>
      <c r="J30" s="4">
        <v>0.95840000000000003</v>
      </c>
      <c r="K30" s="4">
        <v>0.97530000000000006</v>
      </c>
      <c r="L30" s="4">
        <v>0.65989999999999993</v>
      </c>
      <c r="M30" s="4">
        <v>0.91579999999999995</v>
      </c>
      <c r="N30" s="4">
        <v>0.93650000000000011</v>
      </c>
      <c r="O30" s="4">
        <v>0.92959999999999998</v>
      </c>
      <c r="P30" s="4">
        <v>0.89739999999999998</v>
      </c>
      <c r="Q30" s="4">
        <v>0.32049999999999995</v>
      </c>
    </row>
    <row r="31" spans="1:21" x14ac:dyDescent="0.2">
      <c r="A31" s="4" t="s">
        <v>359</v>
      </c>
      <c r="B31" s="4">
        <v>54446944</v>
      </c>
      <c r="C31" s="4">
        <v>0.25036355433333302</v>
      </c>
      <c r="D31" s="4">
        <v>0.102393475</v>
      </c>
      <c r="E31" s="4"/>
      <c r="F31" s="5">
        <v>54446013</v>
      </c>
      <c r="G31" s="4">
        <v>0.94790000000000008</v>
      </c>
      <c r="H31" s="4">
        <v>0.96250000000000002</v>
      </c>
      <c r="I31" s="4">
        <v>0.1023</v>
      </c>
      <c r="J31" s="4">
        <v>0.93159999999999998</v>
      </c>
      <c r="K31" s="4">
        <v>0.96599999999999997</v>
      </c>
      <c r="L31" s="4">
        <v>0.70840000000000003</v>
      </c>
      <c r="M31" s="4">
        <v>0.90930000000000011</v>
      </c>
      <c r="N31" s="4">
        <v>0.93079999999999996</v>
      </c>
      <c r="O31" s="4">
        <v>0.92810000000000004</v>
      </c>
      <c r="P31" s="4">
        <v>0.89019999999999999</v>
      </c>
      <c r="Q31" s="4">
        <v>0.28260000000000002</v>
      </c>
    </row>
    <row r="32" spans="1:21" x14ac:dyDescent="0.2">
      <c r="A32" s="4" t="s">
        <v>360</v>
      </c>
      <c r="B32" s="4">
        <v>54446996</v>
      </c>
      <c r="C32" s="4">
        <v>0.32811506761195203</v>
      </c>
      <c r="D32" s="4">
        <v>0.22094575716913301</v>
      </c>
      <c r="E32" s="4"/>
      <c r="F32" s="5">
        <v>54446016</v>
      </c>
      <c r="G32" s="4">
        <v>0.96530000000000005</v>
      </c>
      <c r="H32" s="4">
        <v>0.94159999999999999</v>
      </c>
      <c r="I32" s="4">
        <v>9.2499999999999999E-2</v>
      </c>
      <c r="J32" s="4">
        <v>0.94169999999999998</v>
      </c>
      <c r="K32" s="4">
        <v>0.96319999999999995</v>
      </c>
      <c r="L32" s="4">
        <v>0.64419999999999999</v>
      </c>
      <c r="M32" s="4">
        <v>0.9123</v>
      </c>
      <c r="N32" s="4">
        <v>0.90170000000000006</v>
      </c>
      <c r="O32" s="4">
        <v>0.96230000000000004</v>
      </c>
      <c r="P32" s="4">
        <v>0.92220000000000002</v>
      </c>
      <c r="Q32" s="4">
        <v>0.2077</v>
      </c>
    </row>
    <row r="33" spans="1:17" x14ac:dyDescent="0.2">
      <c r="A33" s="4" t="s">
        <v>361</v>
      </c>
      <c r="B33" s="4">
        <v>54447136</v>
      </c>
      <c r="C33" s="4">
        <v>0.107943953</v>
      </c>
      <c r="D33" s="4">
        <v>7.7623605833333303E-2</v>
      </c>
      <c r="E33" s="4"/>
      <c r="F33" s="5">
        <v>54446019</v>
      </c>
      <c r="G33" s="4">
        <v>0.96389999999999998</v>
      </c>
      <c r="H33" s="4">
        <v>0.94110000000000005</v>
      </c>
      <c r="I33" s="4">
        <v>9.2899999999999996E-2</v>
      </c>
      <c r="J33" s="4">
        <v>0.93920000000000003</v>
      </c>
      <c r="K33" s="4">
        <v>0.96939999999999993</v>
      </c>
      <c r="L33" s="4">
        <v>0.61950000000000005</v>
      </c>
      <c r="M33" s="4">
        <v>0.90670000000000006</v>
      </c>
      <c r="N33" s="4">
        <v>0.87439999999999996</v>
      </c>
      <c r="O33" s="4">
        <v>0.88730000000000009</v>
      </c>
      <c r="P33" s="4">
        <v>0.9345</v>
      </c>
      <c r="Q33" s="4">
        <v>0.39729999999999999</v>
      </c>
    </row>
    <row r="34" spans="1:17" x14ac:dyDescent="0.2">
      <c r="A34" s="4" t="s">
        <v>362</v>
      </c>
      <c r="B34" s="4">
        <v>54447220</v>
      </c>
      <c r="C34" s="4">
        <v>0.12281072966666701</v>
      </c>
      <c r="D34" s="4">
        <v>9.8129607499999993E-2</v>
      </c>
      <c r="E34" s="4"/>
      <c r="F34" s="5">
        <v>54446033</v>
      </c>
      <c r="G34" s="4">
        <v>0.98380000000000001</v>
      </c>
      <c r="H34" s="4">
        <v>0.9376000000000001</v>
      </c>
      <c r="I34" s="4">
        <v>0.1057</v>
      </c>
      <c r="J34" s="4">
        <v>0.94629999999999992</v>
      </c>
      <c r="K34" s="4">
        <v>0.96189999999999998</v>
      </c>
      <c r="L34" s="4">
        <v>0.61870000000000003</v>
      </c>
      <c r="M34" s="4">
        <v>0.89769999999999994</v>
      </c>
      <c r="N34" s="4">
        <v>0.88329999999999997</v>
      </c>
      <c r="O34" s="4">
        <v>0.98730000000000007</v>
      </c>
      <c r="P34" s="4">
        <v>0.93500000000000005</v>
      </c>
      <c r="Q34" s="4">
        <v>0.28939999999999999</v>
      </c>
    </row>
    <row r="35" spans="1:17" x14ac:dyDescent="0.2">
      <c r="A35" s="4" t="s">
        <v>363</v>
      </c>
      <c r="B35" s="4">
        <v>54447243</v>
      </c>
      <c r="C35" s="4">
        <v>7.8073794000000002E-2</v>
      </c>
      <c r="D35" s="4">
        <v>5.2887608333333301E-2</v>
      </c>
      <c r="E35" s="4"/>
      <c r="F35" s="5">
        <v>54446037</v>
      </c>
      <c r="G35" s="4">
        <v>0.96239999999999992</v>
      </c>
      <c r="H35" s="4">
        <v>0.92110000000000003</v>
      </c>
      <c r="I35" s="4">
        <v>9.7899999999999987E-2</v>
      </c>
      <c r="J35" s="4">
        <v>0.93769999999999998</v>
      </c>
      <c r="K35" s="4">
        <v>0.95499999999999996</v>
      </c>
      <c r="L35" s="4">
        <v>0.61599999999999999</v>
      </c>
      <c r="M35" s="4">
        <v>0.88900000000000001</v>
      </c>
      <c r="N35" s="4">
        <v>0.92540000000000011</v>
      </c>
      <c r="O35" s="4">
        <v>0.94290000000000007</v>
      </c>
      <c r="P35" s="4">
        <v>0.89390000000000003</v>
      </c>
      <c r="Q35" s="4">
        <v>0.25619999999999998</v>
      </c>
    </row>
    <row r="36" spans="1:17" x14ac:dyDescent="0.2">
      <c r="A36" s="4" t="s">
        <v>364</v>
      </c>
      <c r="B36" s="4">
        <v>54447283</v>
      </c>
      <c r="C36" s="4">
        <v>0.10510085233333299</v>
      </c>
      <c r="D36" s="4">
        <v>8.5518513333333296E-2</v>
      </c>
      <c r="E36" s="4"/>
      <c r="F36" s="5">
        <v>54446043</v>
      </c>
      <c r="G36" s="4">
        <v>0.95840000000000003</v>
      </c>
      <c r="H36" s="4">
        <v>0.96160000000000001</v>
      </c>
      <c r="I36" s="4">
        <v>0.16469999999999999</v>
      </c>
      <c r="J36" s="4">
        <v>0.94819999999999993</v>
      </c>
      <c r="K36" s="4">
        <v>0.97</v>
      </c>
      <c r="L36" s="4">
        <v>0.70879999999999999</v>
      </c>
      <c r="M36" s="4">
        <v>0.91069999999999995</v>
      </c>
      <c r="N36" s="4">
        <v>0.93489999999999995</v>
      </c>
      <c r="O36" s="4">
        <v>0.99470000000000003</v>
      </c>
      <c r="P36" s="4">
        <v>0.93370000000000009</v>
      </c>
      <c r="Q36" s="4">
        <v>0.21420000000000003</v>
      </c>
    </row>
    <row r="37" spans="1:17" x14ac:dyDescent="0.2">
      <c r="A37" s="4" t="s">
        <v>365</v>
      </c>
      <c r="B37" s="4">
        <v>54447292</v>
      </c>
      <c r="C37" s="4">
        <v>9.5841222589230501E-2</v>
      </c>
      <c r="D37" s="4">
        <v>6.1815338312285799E-2</v>
      </c>
      <c r="E37" s="4"/>
      <c r="F37" s="5">
        <v>54446045</v>
      </c>
      <c r="G37" s="4">
        <v>0.95689999999999997</v>
      </c>
      <c r="H37" s="4">
        <v>0.92549999999999999</v>
      </c>
      <c r="I37" s="4">
        <v>9.6799999999999997E-2</v>
      </c>
      <c r="J37" s="4">
        <v>0.92760000000000009</v>
      </c>
      <c r="K37" s="4">
        <v>0.97010000000000007</v>
      </c>
      <c r="L37" s="4">
        <v>0.61759999999999993</v>
      </c>
      <c r="M37" s="4">
        <v>0.91709999999999992</v>
      </c>
      <c r="N37" s="4">
        <v>0.91189999999999993</v>
      </c>
      <c r="O37" s="4">
        <v>0.96650000000000003</v>
      </c>
      <c r="P37" s="4">
        <v>0.93440000000000001</v>
      </c>
      <c r="Q37" s="4">
        <v>0.13869999999999999</v>
      </c>
    </row>
    <row r="38" spans="1:17" x14ac:dyDescent="0.2">
      <c r="A38" s="4" t="s">
        <v>366</v>
      </c>
      <c r="B38" s="4">
        <v>54447349</v>
      </c>
      <c r="C38" s="4">
        <v>0.154074137</v>
      </c>
      <c r="D38" s="4">
        <v>0.15021140416666701</v>
      </c>
      <c r="E38" s="4"/>
      <c r="F38" s="5">
        <v>54446061</v>
      </c>
      <c r="G38" s="4">
        <v>0.95900000000000007</v>
      </c>
      <c r="H38" s="4">
        <v>0.9133</v>
      </c>
      <c r="I38" s="4">
        <v>7.1900000000000006E-2</v>
      </c>
      <c r="J38" s="4">
        <v>0.89459999999999995</v>
      </c>
      <c r="K38" s="4">
        <v>0.94989999999999997</v>
      </c>
      <c r="L38" s="4">
        <v>0.60770000000000002</v>
      </c>
      <c r="M38" s="4">
        <v>0.85299999999999998</v>
      </c>
      <c r="N38" s="4">
        <v>0.89840000000000009</v>
      </c>
      <c r="O38" s="4">
        <v>0.96730000000000005</v>
      </c>
      <c r="P38" s="4">
        <v>0.78500000000000003</v>
      </c>
      <c r="Q38" s="4">
        <v>0.10439999999999999</v>
      </c>
    </row>
    <row r="39" spans="1:17" x14ac:dyDescent="0.2">
      <c r="A39" s="4" t="s">
        <v>367</v>
      </c>
      <c r="B39" s="4">
        <v>54447430</v>
      </c>
      <c r="C39" s="4">
        <v>0.205872743333333</v>
      </c>
      <c r="D39" s="4">
        <v>0.2027564</v>
      </c>
      <c r="E39" s="4"/>
      <c r="F39" s="5">
        <v>54446088</v>
      </c>
      <c r="G39" s="4">
        <v>0.96250000000000002</v>
      </c>
      <c r="H39" s="4">
        <v>0.95620000000000005</v>
      </c>
      <c r="I39" s="4">
        <v>0.1084</v>
      </c>
      <c r="J39" s="4">
        <v>0.93040000000000012</v>
      </c>
      <c r="K39" s="4">
        <v>0.96349999999999991</v>
      </c>
      <c r="L39" s="4">
        <v>0.7147</v>
      </c>
      <c r="M39" s="4">
        <v>0.91420000000000001</v>
      </c>
      <c r="N39" s="4">
        <v>0.90799999999999992</v>
      </c>
      <c r="O39" s="4">
        <v>0.94810000000000005</v>
      </c>
      <c r="P39" s="4">
        <v>0.93500000000000005</v>
      </c>
      <c r="Q39" s="4">
        <v>9.4499999999999987E-2</v>
      </c>
    </row>
    <row r="40" spans="1:17" x14ac:dyDescent="0.2">
      <c r="A40" s="4" t="s">
        <v>368</v>
      </c>
      <c r="B40" s="4">
        <v>54447584</v>
      </c>
      <c r="C40" s="4">
        <v>7.7204250333333294E-2</v>
      </c>
      <c r="D40" s="4">
        <v>8.25875316666667E-2</v>
      </c>
      <c r="E40" s="4"/>
      <c r="F40" s="5">
        <v>54446091</v>
      </c>
      <c r="G40" s="4">
        <v>0.89139999999999997</v>
      </c>
      <c r="H40" s="4">
        <v>0.95019999999999993</v>
      </c>
      <c r="I40" s="4">
        <v>0.1081</v>
      </c>
      <c r="J40" s="4">
        <v>0.9415</v>
      </c>
      <c r="K40" s="4">
        <v>0.95239999999999991</v>
      </c>
      <c r="L40" s="4">
        <v>0.74219999999999997</v>
      </c>
      <c r="M40" s="4">
        <v>0.93169999999999997</v>
      </c>
      <c r="N40" s="4">
        <v>0.9284</v>
      </c>
      <c r="O40" s="4">
        <v>0.94290000000000007</v>
      </c>
      <c r="P40" s="4">
        <v>0.85880000000000001</v>
      </c>
      <c r="Q40" s="4">
        <v>0.25850000000000001</v>
      </c>
    </row>
    <row r="41" spans="1:17" x14ac:dyDescent="0.2">
      <c r="A41" s="4" t="s">
        <v>369</v>
      </c>
      <c r="B41" s="4">
        <v>54447596</v>
      </c>
      <c r="C41" s="4">
        <v>0.31396893333333298</v>
      </c>
      <c r="D41" s="4">
        <v>0.27847037499999999</v>
      </c>
      <c r="E41" s="4"/>
      <c r="F41" s="5">
        <v>54446100</v>
      </c>
      <c r="G41" s="4">
        <v>0.94920000000000004</v>
      </c>
      <c r="H41" s="4">
        <v>0.95389999999999997</v>
      </c>
      <c r="I41" s="4">
        <v>0.1482</v>
      </c>
      <c r="J41" s="4">
        <v>0.93620000000000003</v>
      </c>
      <c r="K41" s="4">
        <v>0.96909999999999996</v>
      </c>
      <c r="L41" s="4">
        <v>0.63719999999999999</v>
      </c>
      <c r="M41" s="4">
        <v>0.92260000000000009</v>
      </c>
      <c r="N41" s="4">
        <v>0.93200000000000005</v>
      </c>
      <c r="O41" s="4">
        <v>0.9909</v>
      </c>
      <c r="P41" s="4">
        <v>0.92749999999999999</v>
      </c>
      <c r="Q41" s="4">
        <v>9.0299999999999991E-2</v>
      </c>
    </row>
    <row r="42" spans="1:17" x14ac:dyDescent="0.2">
      <c r="A42" s="4" t="s">
        <v>370</v>
      </c>
      <c r="B42" s="4">
        <v>54447807</v>
      </c>
      <c r="C42" s="4">
        <v>0.106730354739575</v>
      </c>
      <c r="D42" s="4">
        <v>0.18874228533861601</v>
      </c>
      <c r="E42" s="4"/>
      <c r="F42" s="5">
        <v>54446112</v>
      </c>
      <c r="G42" s="4">
        <v>0.96550000000000002</v>
      </c>
      <c r="H42" s="4">
        <v>0.92260000000000009</v>
      </c>
      <c r="I42" s="4">
        <v>0.11609999999999999</v>
      </c>
      <c r="J42" s="4">
        <v>0.89349999999999996</v>
      </c>
      <c r="K42" s="4">
        <v>0.96379999999999999</v>
      </c>
      <c r="L42" s="4">
        <v>0.63100000000000001</v>
      </c>
      <c r="M42" s="4">
        <v>0.91859999999999997</v>
      </c>
      <c r="N42" s="4">
        <v>0.93269999999999997</v>
      </c>
      <c r="O42" s="4">
        <v>0.98549999999999993</v>
      </c>
      <c r="P42" s="4">
        <v>0.93720000000000003</v>
      </c>
      <c r="Q42" s="4">
        <v>0.2838</v>
      </c>
    </row>
    <row r="43" spans="1:17" x14ac:dyDescent="0.2">
      <c r="A43" s="4" t="s">
        <v>371</v>
      </c>
      <c r="B43" s="4">
        <v>54447873</v>
      </c>
      <c r="C43" s="4">
        <v>1.9032744413333299E-2</v>
      </c>
      <c r="D43" s="4">
        <v>1.8392631E-2</v>
      </c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x14ac:dyDescent="0.2">
      <c r="A44" s="4" t="s">
        <v>372</v>
      </c>
      <c r="B44" s="4">
        <v>54448729</v>
      </c>
      <c r="C44" s="4">
        <v>0.74081204333333295</v>
      </c>
      <c r="D44" s="4">
        <v>0.22341829999999999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x14ac:dyDescent="0.2">
      <c r="A45" s="4" t="s">
        <v>373</v>
      </c>
      <c r="B45" s="4">
        <v>54448769</v>
      </c>
      <c r="C45" s="4">
        <v>0.6747938</v>
      </c>
      <c r="D45" s="4">
        <v>0.28144645833333298</v>
      </c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1:17" x14ac:dyDescent="0.2">
      <c r="A46" s="4" t="s">
        <v>374</v>
      </c>
      <c r="B46" s="4">
        <v>54448913</v>
      </c>
      <c r="C46" s="4">
        <v>0.718793976666667</v>
      </c>
      <c r="D46" s="4">
        <v>0.115648046666667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1:17" x14ac:dyDescent="0.2">
      <c r="A47" s="4" t="s">
        <v>375</v>
      </c>
      <c r="B47" s="4">
        <v>54449761</v>
      </c>
      <c r="C47" s="4">
        <v>0.86213909666666699</v>
      </c>
      <c r="D47" s="4">
        <v>0.84201420000000005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9" spans="1:21" x14ac:dyDescent="0.2">
      <c r="A49" s="2" t="s">
        <v>402</v>
      </c>
      <c r="B49" s="4"/>
      <c r="C49" s="4"/>
      <c r="D49" s="4"/>
      <c r="F49" s="2" t="s">
        <v>442</v>
      </c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S49" s="2" t="s">
        <v>401</v>
      </c>
    </row>
    <row r="50" spans="1:21" x14ac:dyDescent="0.2">
      <c r="A50" s="4" t="s">
        <v>334</v>
      </c>
      <c r="B50" s="4" t="s">
        <v>343</v>
      </c>
      <c r="C50" s="4" t="s">
        <v>344</v>
      </c>
      <c r="D50" s="4" t="s">
        <v>345</v>
      </c>
      <c r="F50" s="4" t="s">
        <v>333</v>
      </c>
      <c r="G50" s="4" t="s">
        <v>323</v>
      </c>
      <c r="H50" s="4" t="s">
        <v>324</v>
      </c>
      <c r="I50" s="4" t="s">
        <v>325</v>
      </c>
      <c r="J50" s="4" t="s">
        <v>326</v>
      </c>
      <c r="K50" s="4" t="s">
        <v>327</v>
      </c>
      <c r="L50" s="4" t="s">
        <v>328</v>
      </c>
      <c r="M50" s="4" t="s">
        <v>329</v>
      </c>
      <c r="N50" s="4" t="s">
        <v>330</v>
      </c>
      <c r="O50" s="4" t="s">
        <v>331</v>
      </c>
      <c r="P50" s="4" t="s">
        <v>332</v>
      </c>
      <c r="Q50" s="4" t="s">
        <v>17</v>
      </c>
      <c r="S50" t="s">
        <v>445</v>
      </c>
      <c r="T50" t="s">
        <v>447</v>
      </c>
      <c r="U50" t="s">
        <v>446</v>
      </c>
    </row>
    <row r="51" spans="1:21" x14ac:dyDescent="0.2">
      <c r="A51" s="4" t="s">
        <v>378</v>
      </c>
      <c r="B51" s="4">
        <v>156797988</v>
      </c>
      <c r="C51" s="4">
        <v>0.62343394399999996</v>
      </c>
      <c r="D51" s="4">
        <v>0.103588795833333</v>
      </c>
      <c r="F51" s="5">
        <v>156797989</v>
      </c>
      <c r="G51" s="4">
        <v>0.95889999999999997</v>
      </c>
      <c r="H51" s="4">
        <v>0.95519999999999994</v>
      </c>
      <c r="I51" s="4">
        <v>0.1416</v>
      </c>
      <c r="J51" s="4">
        <v>0.92010000000000003</v>
      </c>
      <c r="K51" s="4">
        <v>0.98750000000000004</v>
      </c>
      <c r="L51" s="4">
        <v>0.95150000000000001</v>
      </c>
      <c r="M51" s="4">
        <v>0.68730000000000002</v>
      </c>
      <c r="N51" s="4">
        <v>0.87620000000000009</v>
      </c>
      <c r="O51" s="4">
        <v>1</v>
      </c>
      <c r="P51" s="4">
        <v>0.99790000000000001</v>
      </c>
      <c r="Q51" s="4">
        <v>7.4999999999999997E-3</v>
      </c>
      <c r="S51" t="s">
        <v>323</v>
      </c>
      <c r="T51">
        <v>0.78012421300000001</v>
      </c>
      <c r="U51">
        <v>0.88780339799999997</v>
      </c>
    </row>
    <row r="52" spans="1:21" x14ac:dyDescent="0.2">
      <c r="A52" s="4" t="s">
        <v>379</v>
      </c>
      <c r="B52" s="4">
        <v>156798258</v>
      </c>
      <c r="C52" s="4">
        <v>0.68353815466666701</v>
      </c>
      <c r="D52" s="4">
        <v>2.413900225E-2</v>
      </c>
      <c r="F52" s="5">
        <v>156798015</v>
      </c>
      <c r="G52" s="4">
        <v>0.96099999999999997</v>
      </c>
      <c r="H52" s="4">
        <v>0.96050000000000002</v>
      </c>
      <c r="I52" s="4">
        <v>0.20809999999999998</v>
      </c>
      <c r="J52" s="4">
        <v>0.90090000000000003</v>
      </c>
      <c r="K52" s="4">
        <v>0.97089999999999999</v>
      </c>
      <c r="L52" s="4">
        <v>0.96989999999999998</v>
      </c>
      <c r="M52" s="4">
        <v>0.88769999999999993</v>
      </c>
      <c r="N52" s="4">
        <v>0.8952</v>
      </c>
      <c r="O52" s="4">
        <v>0.88</v>
      </c>
      <c r="P52" s="4">
        <v>0.84099999999999997</v>
      </c>
      <c r="Q52" s="4">
        <v>7.4000000000000003E-3</v>
      </c>
      <c r="S52" t="s">
        <v>324</v>
      </c>
      <c r="T52">
        <v>0.91629877599999998</v>
      </c>
      <c r="U52">
        <v>0.91386227399999997</v>
      </c>
    </row>
    <row r="53" spans="1:21" x14ac:dyDescent="0.2">
      <c r="A53" s="4" t="s">
        <v>380</v>
      </c>
      <c r="B53" s="4">
        <v>156798581</v>
      </c>
      <c r="C53" s="4">
        <v>0.65966598399999998</v>
      </c>
      <c r="D53" s="4">
        <v>4.1181739166666703E-2</v>
      </c>
      <c r="F53" s="5">
        <v>156798036</v>
      </c>
      <c r="G53" s="4">
        <v>0.7883</v>
      </c>
      <c r="H53" s="4">
        <v>0.97129999999999994</v>
      </c>
      <c r="I53" s="4">
        <v>0.20649999999999999</v>
      </c>
      <c r="J53" s="4">
        <v>0.90110000000000001</v>
      </c>
      <c r="K53" s="4">
        <v>0.9890000000000001</v>
      </c>
      <c r="L53" s="4">
        <v>0.96389999999999998</v>
      </c>
      <c r="M53" s="4">
        <v>0.88849999999999996</v>
      </c>
      <c r="N53" s="4">
        <v>0.90480000000000005</v>
      </c>
      <c r="O53" s="4">
        <v>1</v>
      </c>
      <c r="P53" s="4">
        <v>0.99840000000000007</v>
      </c>
      <c r="Q53" s="4">
        <v>0.2</v>
      </c>
      <c r="S53" t="s">
        <v>325</v>
      </c>
      <c r="T53">
        <v>0.16947426400000001</v>
      </c>
      <c r="U53">
        <v>0.18709070999999999</v>
      </c>
    </row>
    <row r="54" spans="1:21" x14ac:dyDescent="0.2">
      <c r="A54" s="4" t="s">
        <v>381</v>
      </c>
      <c r="B54" s="4">
        <v>156798810</v>
      </c>
      <c r="C54" s="4">
        <v>0.65468852828959201</v>
      </c>
      <c r="D54" s="4">
        <v>0.11005020652167501</v>
      </c>
      <c r="F54" s="5">
        <v>156798052</v>
      </c>
      <c r="G54" s="4">
        <v>0.95680000000000009</v>
      </c>
      <c r="H54" s="4">
        <v>0.9756999999999999</v>
      </c>
      <c r="I54" s="4">
        <v>0.1661</v>
      </c>
      <c r="J54" s="4">
        <v>0.90890000000000004</v>
      </c>
      <c r="K54" s="4">
        <v>0.94069999999999998</v>
      </c>
      <c r="L54" s="4">
        <v>0.94579999999999997</v>
      </c>
      <c r="M54" s="4">
        <v>0.78420000000000001</v>
      </c>
      <c r="N54" s="4">
        <v>0.38100000000000001</v>
      </c>
      <c r="O54" s="4">
        <v>1</v>
      </c>
      <c r="P54" s="4">
        <v>0.99690000000000001</v>
      </c>
      <c r="Q54" s="4">
        <v>0</v>
      </c>
      <c r="S54" t="s">
        <v>326</v>
      </c>
      <c r="T54">
        <v>0.86200680699999999</v>
      </c>
      <c r="U54">
        <v>0.90054992099999998</v>
      </c>
    </row>
    <row r="55" spans="1:21" x14ac:dyDescent="0.2">
      <c r="A55" s="4" t="s">
        <v>382</v>
      </c>
      <c r="B55" s="4">
        <v>156799148</v>
      </c>
      <c r="C55" s="4">
        <v>0.66183181999999996</v>
      </c>
      <c r="D55" s="4">
        <v>0.28294245833333298</v>
      </c>
      <c r="F55" s="5">
        <v>156798054</v>
      </c>
      <c r="G55" s="4">
        <v>0.95909999999999995</v>
      </c>
      <c r="H55" s="4">
        <v>0.96510000000000007</v>
      </c>
      <c r="I55" s="4">
        <v>0.19579999999999997</v>
      </c>
      <c r="J55" s="4">
        <v>0.9375</v>
      </c>
      <c r="K55" s="4">
        <v>0.96829999999999994</v>
      </c>
      <c r="L55" s="4">
        <v>0.95779999999999998</v>
      </c>
      <c r="M55" s="4">
        <v>0.89209999999999989</v>
      </c>
      <c r="N55" s="4">
        <v>0.90569999999999995</v>
      </c>
      <c r="O55" s="4">
        <v>1</v>
      </c>
      <c r="P55" s="4">
        <v>0.99900000000000011</v>
      </c>
      <c r="Q55" s="4">
        <v>0.1852</v>
      </c>
      <c r="S55" t="s">
        <v>327</v>
      </c>
      <c r="T55">
        <v>0.96855653900000005</v>
      </c>
      <c r="U55">
        <v>0.93706999300000005</v>
      </c>
    </row>
    <row r="56" spans="1:21" x14ac:dyDescent="0.2">
      <c r="A56" s="4" t="s">
        <v>383</v>
      </c>
      <c r="B56" s="4">
        <v>156799224</v>
      </c>
      <c r="C56" s="4">
        <v>0.64142406333333302</v>
      </c>
      <c r="D56" s="4">
        <v>0.30926175</v>
      </c>
      <c r="F56" s="5">
        <v>156798058</v>
      </c>
      <c r="G56" s="4">
        <v>0.95469999999999999</v>
      </c>
      <c r="H56" s="4">
        <v>0.98129999999999995</v>
      </c>
      <c r="I56" s="4">
        <v>0.18410000000000001</v>
      </c>
      <c r="J56" s="4">
        <v>0.91859999999999997</v>
      </c>
      <c r="K56" s="4">
        <v>0.98340000000000005</v>
      </c>
      <c r="L56" s="4">
        <v>0.96389999999999998</v>
      </c>
      <c r="M56" s="4">
        <v>0.8972</v>
      </c>
      <c r="N56" s="4">
        <v>0.90480000000000005</v>
      </c>
      <c r="O56" s="4">
        <v>1</v>
      </c>
      <c r="P56" s="4">
        <v>0.99690000000000001</v>
      </c>
      <c r="Q56" s="4">
        <v>7.3000000000000001E-3</v>
      </c>
      <c r="S56" t="s">
        <v>328</v>
      </c>
      <c r="T56">
        <v>0.441096663</v>
      </c>
      <c r="U56">
        <v>0.83600223600000001</v>
      </c>
    </row>
    <row r="57" spans="1:21" x14ac:dyDescent="0.2">
      <c r="A57" s="4" t="s">
        <v>384</v>
      </c>
      <c r="B57" s="4">
        <v>156799393</v>
      </c>
      <c r="C57" s="4">
        <v>0.65589413666666696</v>
      </c>
      <c r="D57" s="4">
        <v>0.34339929166666699</v>
      </c>
      <c r="F57" s="5">
        <v>156798074</v>
      </c>
      <c r="G57" s="4">
        <v>0.95459999999999989</v>
      </c>
      <c r="H57" s="4">
        <v>0.94279999999999997</v>
      </c>
      <c r="I57" s="4">
        <v>0.1555</v>
      </c>
      <c r="J57" s="4">
        <v>0.93779999999999997</v>
      </c>
      <c r="K57" s="4">
        <v>0.98480000000000001</v>
      </c>
      <c r="L57" s="4">
        <v>0.93940000000000001</v>
      </c>
      <c r="M57" s="4">
        <v>0.7117</v>
      </c>
      <c r="N57" s="4">
        <v>0.87620000000000009</v>
      </c>
      <c r="O57" s="4">
        <v>0.96150000000000002</v>
      </c>
      <c r="P57" s="4">
        <v>0.87400000000000011</v>
      </c>
      <c r="Q57" s="4">
        <v>7.4000000000000003E-3</v>
      </c>
      <c r="S57" t="s">
        <v>329</v>
      </c>
      <c r="T57">
        <v>0.57062569200000002</v>
      </c>
      <c r="U57">
        <v>0.71897952200000004</v>
      </c>
    </row>
    <row r="58" spans="1:21" x14ac:dyDescent="0.2">
      <c r="A58" s="4" t="s">
        <v>385</v>
      </c>
      <c r="B58" s="4">
        <v>156799873</v>
      </c>
      <c r="C58" s="4">
        <v>0.73966011666666698</v>
      </c>
      <c r="D58" s="4">
        <v>0.78634020833333296</v>
      </c>
      <c r="F58" s="5">
        <v>156798083</v>
      </c>
      <c r="G58" s="4">
        <v>0.95660000000000001</v>
      </c>
      <c r="H58" s="4">
        <v>0.98829999999999996</v>
      </c>
      <c r="I58" s="4">
        <v>0.215</v>
      </c>
      <c r="J58" s="4">
        <v>0.9073</v>
      </c>
      <c r="K58" s="4">
        <v>0.99159999999999993</v>
      </c>
      <c r="L58" s="4">
        <v>0.96250000000000002</v>
      </c>
      <c r="M58" s="4">
        <v>0.9</v>
      </c>
      <c r="N58" s="4">
        <v>0.88680000000000003</v>
      </c>
      <c r="O58" s="4">
        <v>0.88459999999999994</v>
      </c>
      <c r="P58" s="4">
        <v>0.83489999999999998</v>
      </c>
      <c r="Q58" s="4">
        <v>7.3000000000000001E-3</v>
      </c>
      <c r="S58" t="s">
        <v>330</v>
      </c>
      <c r="T58">
        <v>0.92767300500000005</v>
      </c>
      <c r="U58">
        <v>0.84417096400000002</v>
      </c>
    </row>
    <row r="59" spans="1:21" x14ac:dyDescent="0.2">
      <c r="A59" s="4" t="s">
        <v>386</v>
      </c>
      <c r="B59" s="4">
        <v>156801419</v>
      </c>
      <c r="C59" s="4">
        <v>0.58776726666666701</v>
      </c>
      <c r="D59" s="4">
        <v>0.45530565833333297</v>
      </c>
      <c r="F59" s="5">
        <v>156798099</v>
      </c>
      <c r="G59" s="4">
        <v>0.95239999999999991</v>
      </c>
      <c r="H59" s="4">
        <v>0.95940000000000003</v>
      </c>
      <c r="I59" s="4">
        <v>0.2137</v>
      </c>
      <c r="J59" s="4">
        <v>0.92390000000000005</v>
      </c>
      <c r="K59" s="4">
        <v>0.97650000000000003</v>
      </c>
      <c r="L59" s="4">
        <v>0.95779999999999998</v>
      </c>
      <c r="M59" s="4">
        <v>0.91010000000000002</v>
      </c>
      <c r="N59" s="4">
        <v>0.8972</v>
      </c>
      <c r="O59" s="4">
        <v>1</v>
      </c>
      <c r="P59" s="4">
        <v>0.99219999999999997</v>
      </c>
      <c r="Q59" s="4">
        <v>1.46E-2</v>
      </c>
      <c r="S59" t="s">
        <v>331</v>
      </c>
      <c r="T59">
        <v>0.896882701</v>
      </c>
      <c r="U59">
        <v>0.90633052599999997</v>
      </c>
    </row>
    <row r="60" spans="1:21" x14ac:dyDescent="0.2">
      <c r="A60" s="4" t="s">
        <v>387</v>
      </c>
      <c r="B60" s="4">
        <v>156801587</v>
      </c>
      <c r="C60" s="4">
        <v>0.59283189033333294</v>
      </c>
      <c r="D60" s="4">
        <v>0.41940205000000003</v>
      </c>
      <c r="F60" s="5">
        <v>156798102</v>
      </c>
      <c r="G60" s="4">
        <v>0.95680000000000009</v>
      </c>
      <c r="H60" s="4">
        <v>0.9779000000000001</v>
      </c>
      <c r="I60" s="4">
        <v>0.2026</v>
      </c>
      <c r="J60" s="4">
        <v>0.94499999999999995</v>
      </c>
      <c r="K60" s="4">
        <v>0.9556</v>
      </c>
      <c r="L60" s="4">
        <v>0.95180000000000009</v>
      </c>
      <c r="M60" s="4">
        <v>0.91400000000000003</v>
      </c>
      <c r="N60" s="4">
        <v>0.8972</v>
      </c>
      <c r="O60" s="4">
        <v>1</v>
      </c>
      <c r="P60" s="4">
        <v>0.99790000000000001</v>
      </c>
      <c r="Q60" s="4">
        <v>7.4000000000000003E-3</v>
      </c>
      <c r="S60" t="s">
        <v>332</v>
      </c>
      <c r="T60">
        <v>0.87633924100000005</v>
      </c>
      <c r="U60">
        <v>0.94617643299999998</v>
      </c>
    </row>
    <row r="61" spans="1:21" x14ac:dyDescent="0.2">
      <c r="A61" s="4" t="s">
        <v>388</v>
      </c>
      <c r="B61" s="4">
        <v>156801929</v>
      </c>
      <c r="C61" s="4">
        <v>0.164554906666667</v>
      </c>
      <c r="D61" s="4">
        <v>8.1147392499999998E-2</v>
      </c>
      <c r="F61" s="5">
        <v>156798106</v>
      </c>
      <c r="G61" s="4">
        <v>0.94830000000000003</v>
      </c>
      <c r="H61" s="4">
        <v>0.97260000000000002</v>
      </c>
      <c r="I61" s="4">
        <v>0.1512</v>
      </c>
      <c r="J61" s="4">
        <v>0.86829999999999996</v>
      </c>
      <c r="K61" s="4">
        <v>0.96810000000000007</v>
      </c>
      <c r="L61" s="4">
        <v>0.94579999999999997</v>
      </c>
      <c r="M61" s="4">
        <v>0.90319999999999989</v>
      </c>
      <c r="N61" s="4">
        <v>0.91510000000000002</v>
      </c>
      <c r="O61" s="4">
        <v>1</v>
      </c>
      <c r="P61" s="4">
        <v>0.99840000000000007</v>
      </c>
      <c r="Q61" s="4">
        <v>1.46E-2</v>
      </c>
    </row>
    <row r="62" spans="1:21" x14ac:dyDescent="0.2">
      <c r="A62" s="4" t="s">
        <v>389</v>
      </c>
      <c r="B62" s="4">
        <v>156802197</v>
      </c>
      <c r="C62" s="4">
        <v>6.0159149666666703E-2</v>
      </c>
      <c r="D62" s="4">
        <v>7.1228837500000003E-2</v>
      </c>
      <c r="F62" s="5">
        <v>156798118</v>
      </c>
      <c r="G62" s="4">
        <v>0.95680000000000009</v>
      </c>
      <c r="H62" s="4">
        <v>0.97310000000000008</v>
      </c>
      <c r="I62" s="4">
        <v>0.183</v>
      </c>
      <c r="J62" s="4">
        <v>0.92169999999999996</v>
      </c>
      <c r="K62" s="4">
        <v>0.95709999999999995</v>
      </c>
      <c r="L62" s="4">
        <v>0.96299999999999997</v>
      </c>
      <c r="M62" s="4">
        <v>0.90180000000000005</v>
      </c>
      <c r="N62" s="4">
        <v>0.88790000000000002</v>
      </c>
      <c r="O62" s="4">
        <v>1</v>
      </c>
      <c r="P62" s="4">
        <v>0.99900000000000011</v>
      </c>
      <c r="Q62" s="4">
        <v>7.4999999999999997E-3</v>
      </c>
    </row>
    <row r="63" spans="1:21" x14ac:dyDescent="0.2">
      <c r="A63" s="4" t="s">
        <v>390</v>
      </c>
      <c r="B63" s="4">
        <v>156802209</v>
      </c>
      <c r="C63" s="4">
        <v>3.2010936666666698E-2</v>
      </c>
      <c r="D63" s="4">
        <v>4.5628064166666697E-2</v>
      </c>
      <c r="F63" s="5">
        <v>156798124</v>
      </c>
      <c r="G63" s="4">
        <v>0.92819999999999991</v>
      </c>
      <c r="H63" s="4">
        <v>0.96430000000000005</v>
      </c>
      <c r="I63" s="4">
        <v>0.12520000000000001</v>
      </c>
      <c r="J63" s="4">
        <v>0.89729999999999999</v>
      </c>
      <c r="K63" s="4">
        <v>0.98419999999999996</v>
      </c>
      <c r="L63" s="4">
        <v>0.9486</v>
      </c>
      <c r="M63" s="4">
        <v>0.82200000000000006</v>
      </c>
      <c r="N63" s="4">
        <v>0.8992</v>
      </c>
      <c r="O63" s="4">
        <v>1</v>
      </c>
      <c r="P63" s="4">
        <v>0.98580000000000001</v>
      </c>
      <c r="Q63" s="4">
        <v>4.8999999999999998E-3</v>
      </c>
    </row>
    <row r="64" spans="1:21" x14ac:dyDescent="0.2">
      <c r="A64" s="4" t="s">
        <v>391</v>
      </c>
      <c r="B64" s="4">
        <v>156802323</v>
      </c>
      <c r="C64" s="4">
        <v>2.88474266666667E-2</v>
      </c>
      <c r="D64" s="4">
        <v>2.4895941666666699E-2</v>
      </c>
      <c r="F64" s="5">
        <v>156798129</v>
      </c>
      <c r="G64" s="4">
        <v>0.95250000000000001</v>
      </c>
      <c r="H64" s="4">
        <v>0.98790000000000011</v>
      </c>
      <c r="I64" s="4">
        <v>0.13239999999999999</v>
      </c>
      <c r="J64" s="4">
        <v>0.93330000000000002</v>
      </c>
      <c r="K64" s="4">
        <v>0.97930000000000006</v>
      </c>
      <c r="L64" s="4">
        <v>0.93579999999999997</v>
      </c>
      <c r="M64" s="4">
        <v>0.80040000000000011</v>
      </c>
      <c r="N64" s="4">
        <v>0.4083</v>
      </c>
      <c r="O64" s="4">
        <v>1</v>
      </c>
      <c r="P64" s="4">
        <v>0.99919999999999998</v>
      </c>
      <c r="Q64" s="4">
        <v>1.5E-3</v>
      </c>
    </row>
    <row r="65" spans="1:17" x14ac:dyDescent="0.2">
      <c r="A65" s="4" t="s">
        <v>392</v>
      </c>
      <c r="B65" s="4">
        <v>156802325</v>
      </c>
      <c r="C65" s="4">
        <v>5.8205743999999997E-2</v>
      </c>
      <c r="D65" s="4">
        <v>7.2729422500000002E-2</v>
      </c>
      <c r="F65" s="5">
        <v>156798139</v>
      </c>
      <c r="G65" s="4">
        <v>0.92890000000000006</v>
      </c>
      <c r="H65" s="4">
        <v>0.96439999999999992</v>
      </c>
      <c r="I65" s="4">
        <v>0.1618</v>
      </c>
      <c r="J65" s="4">
        <v>0.93510000000000004</v>
      </c>
      <c r="K65" s="4">
        <v>0.94110000000000005</v>
      </c>
      <c r="L65" s="4">
        <v>0.92810000000000004</v>
      </c>
      <c r="M65" s="4">
        <v>0.56230000000000002</v>
      </c>
      <c r="N65" s="4">
        <v>0.8590000000000001</v>
      </c>
      <c r="O65" s="4">
        <v>0.97689999999999999</v>
      </c>
      <c r="P65" s="4">
        <v>0.99129999999999996</v>
      </c>
      <c r="Q65" s="4">
        <v>1.5E-3</v>
      </c>
    </row>
    <row r="66" spans="1:17" x14ac:dyDescent="0.2">
      <c r="A66" s="4" t="s">
        <v>393</v>
      </c>
      <c r="B66" s="4">
        <v>156802340</v>
      </c>
      <c r="C66" s="4">
        <v>0.10865037466666699</v>
      </c>
      <c r="D66" s="4">
        <v>0.137123141666667</v>
      </c>
      <c r="F66" s="5">
        <v>156798143</v>
      </c>
      <c r="G66" s="4">
        <v>0.93340000000000001</v>
      </c>
      <c r="H66" s="4">
        <v>0.95989999999999998</v>
      </c>
      <c r="I66" s="4">
        <v>0.1406</v>
      </c>
      <c r="J66" s="4">
        <v>0.91909999999999992</v>
      </c>
      <c r="K66" s="4">
        <v>0.97809999999999997</v>
      </c>
      <c r="L66" s="4">
        <v>0.93310000000000004</v>
      </c>
      <c r="M66" s="4">
        <v>0.82140000000000002</v>
      </c>
      <c r="N66" s="4">
        <v>0.91390000000000005</v>
      </c>
      <c r="O66" s="4">
        <v>1</v>
      </c>
      <c r="P66" s="4">
        <v>0.99739999999999995</v>
      </c>
      <c r="Q66" s="4">
        <v>4.5999999999999999E-3</v>
      </c>
    </row>
    <row r="67" spans="1:17" x14ac:dyDescent="0.2">
      <c r="A67" s="4" t="s">
        <v>394</v>
      </c>
      <c r="B67" s="4">
        <v>156803122</v>
      </c>
      <c r="C67" s="4">
        <v>0.124261881399548</v>
      </c>
      <c r="D67" s="4">
        <v>0.13409144514586799</v>
      </c>
      <c r="F67" s="5">
        <v>156798146</v>
      </c>
      <c r="G67" s="4">
        <v>0.92980000000000007</v>
      </c>
      <c r="H67" s="4">
        <v>0.96920000000000006</v>
      </c>
      <c r="I67" s="4">
        <v>0.12539999999999998</v>
      </c>
      <c r="J67" s="4">
        <v>0.90529999999999999</v>
      </c>
      <c r="K67" s="4">
        <v>0.98140000000000005</v>
      </c>
      <c r="L67" s="4">
        <v>0.93459999999999999</v>
      </c>
      <c r="M67" s="4">
        <v>0.8085</v>
      </c>
      <c r="N67" s="4">
        <v>0.89540000000000008</v>
      </c>
      <c r="O67" s="4">
        <v>1</v>
      </c>
      <c r="P67" s="4">
        <v>0.99849999999999994</v>
      </c>
      <c r="Q67" s="4">
        <v>1.5E-3</v>
      </c>
    </row>
    <row r="68" spans="1:17" x14ac:dyDescent="0.2">
      <c r="A68" s="4" t="s">
        <v>395</v>
      </c>
      <c r="B68" s="4">
        <v>156803197</v>
      </c>
      <c r="C68" s="4">
        <v>7.4674903666666695E-2</v>
      </c>
      <c r="D68" s="4">
        <v>7.0800114999999997E-2</v>
      </c>
      <c r="F68" s="5">
        <v>156798155</v>
      </c>
      <c r="G68" s="4">
        <v>0.92549999999999999</v>
      </c>
      <c r="H68" s="4">
        <v>0.94720000000000004</v>
      </c>
      <c r="I68" s="4">
        <v>0.11470000000000001</v>
      </c>
      <c r="J68" s="4">
        <v>0.89780000000000004</v>
      </c>
      <c r="K68" s="4">
        <v>0.96799999999999997</v>
      </c>
      <c r="L68" s="4">
        <v>0.92169999999999996</v>
      </c>
      <c r="M68" s="4">
        <v>0.80610000000000004</v>
      </c>
      <c r="N68" s="4">
        <v>0.88129999999999997</v>
      </c>
      <c r="O68" s="4">
        <v>1</v>
      </c>
      <c r="P68" s="4">
        <v>0.99840000000000007</v>
      </c>
      <c r="Q68" s="4">
        <v>3.2000000000000002E-3</v>
      </c>
    </row>
    <row r="69" spans="1:17" x14ac:dyDescent="0.2">
      <c r="A69" s="4" t="s">
        <v>396</v>
      </c>
      <c r="B69" s="4">
        <v>156803562</v>
      </c>
      <c r="C69" s="4">
        <v>8.9411991666666704E-2</v>
      </c>
      <c r="D69" s="4">
        <v>8.9610077499999996E-2</v>
      </c>
      <c r="F69" s="5">
        <v>156798165</v>
      </c>
      <c r="G69" s="4">
        <v>0.93689999999999996</v>
      </c>
      <c r="H69" s="4">
        <v>0.98799999999999999</v>
      </c>
      <c r="I69" s="4">
        <v>0.14429999999999998</v>
      </c>
      <c r="J69" s="4">
        <v>0.9022</v>
      </c>
      <c r="K69" s="4">
        <v>0.99140000000000006</v>
      </c>
      <c r="L69" s="4">
        <v>0.93969999999999998</v>
      </c>
      <c r="M69" s="4">
        <v>0.81700000000000006</v>
      </c>
      <c r="N69" s="4">
        <v>0.90910000000000002</v>
      </c>
      <c r="O69" s="4">
        <v>1</v>
      </c>
      <c r="P69" s="4">
        <v>0.99769999999999992</v>
      </c>
      <c r="Q69" s="4">
        <v>7.7000000000000002E-3</v>
      </c>
    </row>
    <row r="70" spans="1:17" x14ac:dyDescent="0.2">
      <c r="A70" s="4" t="s">
        <v>397</v>
      </c>
      <c r="B70" s="4">
        <v>156803578</v>
      </c>
      <c r="C70" s="4">
        <v>4.97827644666667E-3</v>
      </c>
      <c r="D70" s="4">
        <v>9.2201494166666703E-3</v>
      </c>
      <c r="F70" s="5">
        <v>156798168</v>
      </c>
      <c r="G70" s="4">
        <v>0.9294</v>
      </c>
      <c r="H70" s="4">
        <v>0.92930000000000001</v>
      </c>
      <c r="I70" s="4">
        <v>0.10859999999999999</v>
      </c>
      <c r="J70" s="4">
        <v>0.85950000000000004</v>
      </c>
      <c r="K70" s="4">
        <v>0.96030000000000004</v>
      </c>
      <c r="L70" s="4">
        <v>0.9325</v>
      </c>
      <c r="M70" s="4">
        <v>0.81700000000000006</v>
      </c>
      <c r="N70" s="4">
        <v>0.88480000000000003</v>
      </c>
      <c r="O70" s="4">
        <v>1</v>
      </c>
      <c r="P70" s="4">
        <v>0.99739999999999995</v>
      </c>
      <c r="Q70" s="4">
        <v>7.7000000000000002E-3</v>
      </c>
    </row>
    <row r="71" spans="1:17" x14ac:dyDescent="0.2">
      <c r="A71" s="4" t="s">
        <v>398</v>
      </c>
      <c r="B71" s="4">
        <v>156804033</v>
      </c>
      <c r="C71" s="4">
        <v>0.103287953</v>
      </c>
      <c r="D71" s="4">
        <v>0.13163567916666699</v>
      </c>
      <c r="F71" s="5">
        <v>156798172</v>
      </c>
      <c r="G71" s="4">
        <v>0.92359999999999998</v>
      </c>
      <c r="H71" s="4">
        <v>0.97909999999999997</v>
      </c>
      <c r="I71" s="4">
        <v>0.1358</v>
      </c>
      <c r="J71" s="4">
        <v>0.93510000000000004</v>
      </c>
      <c r="K71" s="4">
        <v>0.97819999999999996</v>
      </c>
      <c r="L71" s="4">
        <v>0.92599999999999993</v>
      </c>
      <c r="M71" s="4">
        <v>0.70090000000000008</v>
      </c>
      <c r="N71" s="4">
        <v>0.89579999999999993</v>
      </c>
      <c r="O71" s="4">
        <v>0.99209999999999998</v>
      </c>
      <c r="P71" s="4">
        <v>0.99930000000000008</v>
      </c>
      <c r="Q71" s="4">
        <v>4.5999999999999999E-3</v>
      </c>
    </row>
    <row r="72" spans="1:17" x14ac:dyDescent="0.2">
      <c r="A72" s="4" t="s">
        <v>399</v>
      </c>
      <c r="B72" s="4">
        <v>156804268</v>
      </c>
      <c r="C72" s="4">
        <v>0.127474907333333</v>
      </c>
      <c r="D72" s="4">
        <v>0.1042815175</v>
      </c>
      <c r="F72" s="5">
        <v>156798177</v>
      </c>
      <c r="G72" s="4">
        <v>0.93330000000000002</v>
      </c>
      <c r="H72" s="4">
        <v>0.97409999999999997</v>
      </c>
      <c r="I72" s="4">
        <v>0.17050000000000001</v>
      </c>
      <c r="J72" s="4">
        <v>0.93709999999999993</v>
      </c>
      <c r="K72" s="4">
        <v>0.98530000000000006</v>
      </c>
      <c r="L72" s="4">
        <v>0.9395</v>
      </c>
      <c r="M72" s="4">
        <v>0.8216</v>
      </c>
      <c r="N72" s="4">
        <v>0.90980000000000005</v>
      </c>
      <c r="O72" s="4">
        <v>1</v>
      </c>
      <c r="P72" s="4">
        <v>0.99879999999999991</v>
      </c>
      <c r="Q72" s="4">
        <v>3.0999999999999999E-3</v>
      </c>
    </row>
    <row r="73" spans="1:17" x14ac:dyDescent="0.2">
      <c r="A73" s="4" t="s">
        <v>400</v>
      </c>
      <c r="B73" s="4">
        <v>156804561</v>
      </c>
      <c r="C73" s="4">
        <v>0.35785475866666699</v>
      </c>
      <c r="D73" s="4">
        <v>0.213006791666667</v>
      </c>
      <c r="F73" s="5">
        <v>156798182</v>
      </c>
      <c r="G73" s="4">
        <v>0.93340000000000001</v>
      </c>
      <c r="H73" s="4">
        <v>0.98780000000000001</v>
      </c>
      <c r="I73" s="4">
        <v>0.1168</v>
      </c>
      <c r="J73" s="4">
        <v>0.89540000000000008</v>
      </c>
      <c r="K73" s="4">
        <v>0.98170000000000002</v>
      </c>
      <c r="L73" s="4">
        <v>0.93629999999999991</v>
      </c>
      <c r="M73" s="4">
        <v>0.82090000000000007</v>
      </c>
      <c r="N73" s="4">
        <v>0.9083</v>
      </c>
      <c r="O73" s="4">
        <v>0.99209999999999998</v>
      </c>
      <c r="P73" s="4">
        <v>0.99980000000000002</v>
      </c>
      <c r="Q73" s="4">
        <v>0.30199999999999999</v>
      </c>
    </row>
    <row r="74" spans="1:17" x14ac:dyDescent="0.2">
      <c r="F74" s="5">
        <v>156798186</v>
      </c>
      <c r="G74" s="4">
        <v>0.93330000000000002</v>
      </c>
      <c r="H74" s="4">
        <v>0.96900000000000008</v>
      </c>
      <c r="I74" s="4">
        <v>0.15</v>
      </c>
      <c r="J74" s="4">
        <v>0.9083</v>
      </c>
      <c r="K74" s="4">
        <v>0.98089999999999999</v>
      </c>
      <c r="L74" s="4">
        <v>0.91689999999999994</v>
      </c>
      <c r="M74" s="4">
        <v>0.65560000000000007</v>
      </c>
      <c r="N74" s="4">
        <v>0.89340000000000008</v>
      </c>
      <c r="O74" s="4">
        <v>1</v>
      </c>
      <c r="P74" s="4">
        <v>0.99769999999999992</v>
      </c>
      <c r="Q74" s="4">
        <v>4.5999999999999999E-3</v>
      </c>
    </row>
    <row r="75" spans="1:17" x14ac:dyDescent="0.2">
      <c r="F75" s="5">
        <v>156798188</v>
      </c>
      <c r="G75" s="4">
        <v>0.9325</v>
      </c>
      <c r="H75" s="4">
        <v>0.96920000000000006</v>
      </c>
      <c r="I75" s="4">
        <v>0.16059999999999999</v>
      </c>
      <c r="J75" s="4">
        <v>0.93019999999999992</v>
      </c>
      <c r="K75" s="4">
        <v>0.98049999999999993</v>
      </c>
      <c r="L75" s="4">
        <v>0.92059999999999997</v>
      </c>
      <c r="M75" s="4">
        <v>0.82019999999999993</v>
      </c>
      <c r="N75" s="4">
        <v>0.90529999999999999</v>
      </c>
      <c r="O75" s="4">
        <v>0.55810000000000004</v>
      </c>
      <c r="P75" s="4">
        <v>0.99280000000000002</v>
      </c>
      <c r="Q75" s="4">
        <v>0.35909999999999997</v>
      </c>
    </row>
    <row r="76" spans="1:17" x14ac:dyDescent="0.2">
      <c r="F76" s="5">
        <v>156798191</v>
      </c>
      <c r="G76" s="4">
        <v>0.93389999999999995</v>
      </c>
      <c r="H76" s="4">
        <v>0.98930000000000007</v>
      </c>
      <c r="I76" s="4">
        <v>0.11310000000000001</v>
      </c>
      <c r="J76" s="4">
        <v>0.92599999999999993</v>
      </c>
      <c r="K76" s="4">
        <v>0.97889999999999999</v>
      </c>
      <c r="L76" s="4">
        <v>0.92040000000000011</v>
      </c>
      <c r="M76" s="4">
        <v>0.82010000000000005</v>
      </c>
      <c r="N76" s="4">
        <v>0.90079999999999993</v>
      </c>
      <c r="O76" s="4">
        <v>1</v>
      </c>
      <c r="P76" s="4">
        <v>0.99909999999999999</v>
      </c>
      <c r="Q76" s="4">
        <v>3.0999999999999999E-3</v>
      </c>
    </row>
    <row r="77" spans="1:17" x14ac:dyDescent="0.2">
      <c r="F77" s="5">
        <v>156798205</v>
      </c>
      <c r="G77" s="4">
        <v>0.91709999999999992</v>
      </c>
      <c r="H77" s="4">
        <v>0.94700000000000006</v>
      </c>
      <c r="I77" s="4">
        <v>0.128</v>
      </c>
      <c r="J77" s="4">
        <v>0.93420000000000003</v>
      </c>
      <c r="K77" s="4">
        <v>0.97760000000000002</v>
      </c>
      <c r="L77" s="4">
        <v>0.91359999999999997</v>
      </c>
      <c r="M77" s="4">
        <v>0.80430000000000001</v>
      </c>
      <c r="N77" s="4">
        <v>0.90540000000000009</v>
      </c>
      <c r="O77" s="4">
        <v>1</v>
      </c>
      <c r="P77" s="4">
        <v>0.99959999999999993</v>
      </c>
      <c r="Q77" s="4">
        <v>0</v>
      </c>
    </row>
    <row r="78" spans="1:17" x14ac:dyDescent="0.2">
      <c r="F78" s="5">
        <v>156798207</v>
      </c>
      <c r="G78" s="4">
        <v>0.5776</v>
      </c>
      <c r="H78" s="4">
        <v>0.82</v>
      </c>
      <c r="I78" s="4">
        <v>0.1192</v>
      </c>
      <c r="J78" s="4">
        <v>0.69430000000000003</v>
      </c>
      <c r="K78" s="4">
        <v>0.9534999999999999</v>
      </c>
      <c r="L78" s="4">
        <v>0.87919999999999998</v>
      </c>
      <c r="M78" s="4">
        <v>0.78700000000000003</v>
      </c>
      <c r="N78" s="4">
        <v>0.8841</v>
      </c>
      <c r="O78" s="4">
        <v>0.46729999999999999</v>
      </c>
      <c r="P78" s="4">
        <v>0.99739999999999995</v>
      </c>
      <c r="Q78" s="4">
        <v>7.4999999999999997E-3</v>
      </c>
    </row>
    <row r="79" spans="1:17" x14ac:dyDescent="0.2">
      <c r="F79" s="5">
        <v>156798224</v>
      </c>
      <c r="G79" s="4">
        <v>0.92040000000000011</v>
      </c>
      <c r="H79" s="4">
        <v>0.96879999999999999</v>
      </c>
      <c r="I79" s="4">
        <v>0.12230000000000001</v>
      </c>
      <c r="J79" s="4">
        <v>0.92720000000000002</v>
      </c>
      <c r="K79" s="4">
        <v>0.97609999999999997</v>
      </c>
      <c r="L79" s="4">
        <v>0.90260000000000007</v>
      </c>
      <c r="M79" s="4">
        <v>0.79590000000000005</v>
      </c>
      <c r="N79" s="4">
        <v>0.91549999999999998</v>
      </c>
      <c r="O79" s="4">
        <v>0.99060000000000004</v>
      </c>
      <c r="P79" s="4">
        <v>0.99919999999999998</v>
      </c>
      <c r="Q79" s="4">
        <v>3.8E-3</v>
      </c>
    </row>
    <row r="80" spans="1:17" x14ac:dyDescent="0.2">
      <c r="F80" s="5">
        <v>156798226</v>
      </c>
      <c r="G80" s="4">
        <v>0.91720000000000002</v>
      </c>
      <c r="H80" s="4">
        <v>0.9706999999999999</v>
      </c>
      <c r="I80" s="4">
        <v>0.11749999999999999</v>
      </c>
      <c r="J80" s="4">
        <v>0.88859999999999995</v>
      </c>
      <c r="K80" s="4">
        <v>0.96760000000000002</v>
      </c>
      <c r="L80" s="4">
        <v>0.89209999999999989</v>
      </c>
      <c r="M80" s="4">
        <v>0.78260000000000007</v>
      </c>
      <c r="N80" s="4">
        <v>0.88890000000000002</v>
      </c>
      <c r="O80" s="4">
        <v>0.61</v>
      </c>
      <c r="P80" s="4">
        <v>0.82489999999999997</v>
      </c>
      <c r="Q80" s="4">
        <v>1.9E-3</v>
      </c>
    </row>
    <row r="81" spans="6:17" x14ac:dyDescent="0.2">
      <c r="F81" s="5">
        <v>156798243</v>
      </c>
      <c r="G81" s="4">
        <v>0.81499999999999995</v>
      </c>
      <c r="H81" s="4">
        <v>0.96519999999999995</v>
      </c>
      <c r="I81" s="4">
        <v>0.1099</v>
      </c>
      <c r="J81" s="4">
        <v>0.871</v>
      </c>
      <c r="K81" s="4">
        <v>0.98970000000000002</v>
      </c>
      <c r="L81" s="4">
        <v>0.92209999999999992</v>
      </c>
      <c r="M81" s="4">
        <v>0.79510000000000003</v>
      </c>
      <c r="N81" s="4">
        <v>0.91610000000000003</v>
      </c>
      <c r="O81" s="4">
        <v>0.99060000000000004</v>
      </c>
      <c r="P81" s="4">
        <v>1</v>
      </c>
      <c r="Q81" s="4">
        <v>1.9E-3</v>
      </c>
    </row>
    <row r="82" spans="6:17" x14ac:dyDescent="0.2">
      <c r="F82" s="5">
        <v>156798245</v>
      </c>
      <c r="G82" s="4">
        <v>0.91379999999999995</v>
      </c>
      <c r="H82" s="4">
        <v>0.95010000000000006</v>
      </c>
      <c r="I82" s="4">
        <v>0.1</v>
      </c>
      <c r="J82" s="4">
        <v>0.90390000000000004</v>
      </c>
      <c r="K82" s="4">
        <v>0.94750000000000001</v>
      </c>
      <c r="L82" s="4">
        <v>0.87760000000000005</v>
      </c>
      <c r="M82" s="4">
        <v>0.78939999999999999</v>
      </c>
      <c r="N82" s="4">
        <v>0.8993000000000001</v>
      </c>
      <c r="O82" s="4">
        <v>1</v>
      </c>
      <c r="P82" s="4">
        <v>0.83540000000000003</v>
      </c>
      <c r="Q82" s="4">
        <v>0</v>
      </c>
    </row>
    <row r="83" spans="6:17" x14ac:dyDescent="0.2">
      <c r="F83" s="5">
        <v>156798251</v>
      </c>
      <c r="G83" s="4">
        <v>0.92120000000000002</v>
      </c>
      <c r="H83" s="4">
        <v>0.95040000000000002</v>
      </c>
      <c r="I83" s="4">
        <v>0.11220000000000001</v>
      </c>
      <c r="J83" s="4">
        <v>0.92260000000000009</v>
      </c>
      <c r="K83" s="4">
        <v>0.97489999999999999</v>
      </c>
      <c r="L83" s="4">
        <v>0.90129999999999999</v>
      </c>
      <c r="M83" s="4">
        <v>0.79459999999999997</v>
      </c>
      <c r="N83" s="4">
        <v>0.91610000000000003</v>
      </c>
      <c r="O83" s="4">
        <v>1</v>
      </c>
      <c r="P83" s="4">
        <v>0.99879999999999991</v>
      </c>
      <c r="Q83" s="4">
        <v>3.8E-3</v>
      </c>
    </row>
    <row r="84" spans="6:17" x14ac:dyDescent="0.2">
      <c r="F84" s="5">
        <v>156798254</v>
      </c>
      <c r="G84" s="4">
        <v>0.91849999999999998</v>
      </c>
      <c r="H84" s="4">
        <v>0.98159999999999992</v>
      </c>
      <c r="I84" s="4">
        <v>0.12140000000000001</v>
      </c>
      <c r="J84" s="4">
        <v>0.9214</v>
      </c>
      <c r="K84" s="4">
        <v>0.98180000000000012</v>
      </c>
      <c r="L84" s="4">
        <v>0.91449999999999998</v>
      </c>
      <c r="M84" s="4">
        <v>0.79730000000000001</v>
      </c>
      <c r="N84" s="4">
        <v>0.90780000000000005</v>
      </c>
      <c r="O84" s="4">
        <v>1</v>
      </c>
      <c r="P84" s="4">
        <v>0.99219999999999997</v>
      </c>
      <c r="Q84" s="4">
        <v>0</v>
      </c>
    </row>
    <row r="85" spans="6:17" x14ac:dyDescent="0.2">
      <c r="F85" s="5">
        <v>156798259</v>
      </c>
      <c r="G85" s="4">
        <v>0.91839999999999999</v>
      </c>
      <c r="H85" s="4">
        <v>0.88129999999999997</v>
      </c>
      <c r="I85" s="4">
        <v>0.1009</v>
      </c>
      <c r="J85" s="4">
        <v>0.87120000000000009</v>
      </c>
      <c r="K85" s="4">
        <v>0.98109999999999997</v>
      </c>
      <c r="L85" s="4">
        <v>0.34420000000000001</v>
      </c>
      <c r="M85" s="4">
        <v>0.61960000000000004</v>
      </c>
      <c r="N85" s="4">
        <v>0.88890000000000002</v>
      </c>
      <c r="O85" s="4">
        <v>1</v>
      </c>
      <c r="P85" s="4">
        <v>0.8395999999999999</v>
      </c>
      <c r="Q85" s="4">
        <v>1.9E-3</v>
      </c>
    </row>
    <row r="86" spans="6:17" x14ac:dyDescent="0.2">
      <c r="F86" s="5">
        <v>156798266</v>
      </c>
      <c r="G86" s="4">
        <v>0.91760000000000008</v>
      </c>
      <c r="H86" s="4">
        <v>0.96939999999999993</v>
      </c>
      <c r="I86" s="4">
        <v>0.1045</v>
      </c>
      <c r="J86" s="4">
        <v>0.91049999999999998</v>
      </c>
      <c r="K86" s="4">
        <v>0.9788</v>
      </c>
      <c r="L86" s="4">
        <v>0.90339999999999998</v>
      </c>
      <c r="M86" s="4">
        <v>0.79090000000000005</v>
      </c>
      <c r="N86" s="4">
        <v>0.90709999999999991</v>
      </c>
      <c r="O86" s="4">
        <v>1</v>
      </c>
      <c r="P86" s="4">
        <v>0.99959999999999993</v>
      </c>
      <c r="Q86" s="4">
        <v>0.36149999999999999</v>
      </c>
    </row>
    <row r="87" spans="6:17" x14ac:dyDescent="0.2">
      <c r="F87" s="5">
        <v>156798277</v>
      </c>
      <c r="G87" s="4">
        <v>0.92540000000000011</v>
      </c>
      <c r="H87" s="4">
        <v>0.95819999999999994</v>
      </c>
      <c r="I87" s="4">
        <v>0.13159999999999999</v>
      </c>
      <c r="J87" s="4">
        <v>0.92409999999999992</v>
      </c>
      <c r="K87" s="4">
        <v>0.97530000000000006</v>
      </c>
      <c r="L87" s="4">
        <v>0.90849999999999997</v>
      </c>
      <c r="M87" s="4">
        <v>0.79980000000000007</v>
      </c>
      <c r="N87" s="4">
        <v>0.91610000000000003</v>
      </c>
      <c r="O87" s="4">
        <v>0.99040000000000006</v>
      </c>
      <c r="P87" s="4">
        <v>0.99870000000000003</v>
      </c>
      <c r="Q87" s="4">
        <v>4.0000000000000001E-3</v>
      </c>
    </row>
    <row r="88" spans="6:17" x14ac:dyDescent="0.2">
      <c r="F88" s="5">
        <v>156798286</v>
      </c>
      <c r="G88" s="4">
        <v>0.91739999999999999</v>
      </c>
      <c r="H88" s="4">
        <v>0.94900000000000007</v>
      </c>
      <c r="I88" s="4">
        <v>0.1211</v>
      </c>
      <c r="J88" s="4">
        <v>0.92430000000000012</v>
      </c>
      <c r="K88" s="4">
        <v>0.98439999999999994</v>
      </c>
      <c r="L88" s="4">
        <v>0.90260000000000007</v>
      </c>
      <c r="M88" s="4">
        <v>0.7965000000000001</v>
      </c>
      <c r="N88" s="4">
        <v>0.9020999999999999</v>
      </c>
      <c r="O88" s="4">
        <v>1</v>
      </c>
      <c r="P88" s="4">
        <v>0.99959999999999993</v>
      </c>
      <c r="Q88" s="4">
        <v>0</v>
      </c>
    </row>
    <row r="89" spans="6:17" x14ac:dyDescent="0.2">
      <c r="F89" s="5">
        <v>156798289</v>
      </c>
      <c r="G89" s="4">
        <v>0.65379999999999994</v>
      </c>
      <c r="H89" s="4">
        <v>0.96340000000000003</v>
      </c>
      <c r="I89" s="4">
        <v>0.1245</v>
      </c>
      <c r="J89" s="4">
        <v>0.9373999999999999</v>
      </c>
      <c r="K89" s="4">
        <v>0.95689999999999997</v>
      </c>
      <c r="L89" s="4">
        <v>0.90260000000000007</v>
      </c>
      <c r="M89" s="4">
        <v>0.79549999999999998</v>
      </c>
      <c r="N89" s="4">
        <v>0.9020999999999999</v>
      </c>
      <c r="O89" s="4">
        <v>1</v>
      </c>
      <c r="P89" s="4">
        <v>0.99959999999999993</v>
      </c>
      <c r="Q89" s="4">
        <v>3.8E-3</v>
      </c>
    </row>
    <row r="90" spans="6:17" x14ac:dyDescent="0.2">
      <c r="F90" s="5">
        <v>156798295</v>
      </c>
      <c r="G90" s="4">
        <v>0.59179999999999999</v>
      </c>
      <c r="H90" s="4">
        <v>0.95879999999999999</v>
      </c>
      <c r="I90" s="4">
        <v>0.10920000000000001</v>
      </c>
      <c r="J90" s="4">
        <v>0.93840000000000001</v>
      </c>
      <c r="K90" s="4">
        <v>0.98230000000000006</v>
      </c>
      <c r="L90" s="4">
        <v>0.90910000000000002</v>
      </c>
      <c r="M90" s="4">
        <v>0.80599999999999994</v>
      </c>
      <c r="N90" s="4">
        <v>0.90910000000000002</v>
      </c>
      <c r="O90" s="4">
        <v>1</v>
      </c>
      <c r="P90" s="4">
        <v>0.99919999999999998</v>
      </c>
      <c r="Q90" s="4">
        <v>1.9E-3</v>
      </c>
    </row>
    <row r="91" spans="6:17" x14ac:dyDescent="0.2">
      <c r="F91" s="5">
        <v>156798301</v>
      </c>
      <c r="G91" s="4">
        <v>0.92120000000000002</v>
      </c>
      <c r="H91" s="4">
        <v>0.94959999999999989</v>
      </c>
      <c r="I91" s="4">
        <v>0.1411</v>
      </c>
      <c r="J91" s="4">
        <v>0.93879999999999997</v>
      </c>
      <c r="K91" s="4">
        <v>0.99140000000000006</v>
      </c>
      <c r="L91" s="4">
        <v>0.90910000000000002</v>
      </c>
      <c r="M91" s="4">
        <v>0.79319999999999991</v>
      </c>
      <c r="N91" s="4">
        <v>0.90910000000000002</v>
      </c>
      <c r="O91" s="4">
        <v>1</v>
      </c>
      <c r="P91" s="4">
        <v>1</v>
      </c>
      <c r="Q91" s="4">
        <v>3.8E-3</v>
      </c>
    </row>
    <row r="92" spans="6:17" x14ac:dyDescent="0.2">
      <c r="F92" s="5">
        <v>156798304</v>
      </c>
      <c r="G92" s="4">
        <v>0.90510000000000002</v>
      </c>
      <c r="H92" s="4">
        <v>0.85400000000000009</v>
      </c>
      <c r="I92" s="4">
        <v>0.10300000000000001</v>
      </c>
      <c r="J92" s="4">
        <v>0.91069999999999995</v>
      </c>
      <c r="K92" s="4">
        <v>0.95819999999999994</v>
      </c>
      <c r="L92" s="4">
        <v>0.91559999999999997</v>
      </c>
      <c r="M92" s="4">
        <v>0.85349999999999993</v>
      </c>
      <c r="N92" s="4">
        <v>0.90910000000000002</v>
      </c>
      <c r="O92" s="4">
        <v>1</v>
      </c>
      <c r="P92" s="4">
        <v>0.99919999999999998</v>
      </c>
      <c r="Q92" s="4">
        <v>0</v>
      </c>
    </row>
    <row r="93" spans="6:17" x14ac:dyDescent="0.2">
      <c r="F93" s="5">
        <v>156798328</v>
      </c>
      <c r="G93" s="4">
        <v>0.92130000000000001</v>
      </c>
      <c r="H93" s="4">
        <v>0.98760000000000003</v>
      </c>
      <c r="I93" s="4">
        <v>0.11509999999999999</v>
      </c>
      <c r="J93" s="4">
        <v>0.92620000000000002</v>
      </c>
      <c r="K93" s="4">
        <v>0.96959999999999991</v>
      </c>
      <c r="L93" s="4">
        <v>0.91559999999999997</v>
      </c>
      <c r="M93" s="4">
        <v>0.78469999999999995</v>
      </c>
      <c r="N93" s="4">
        <v>0.90780000000000005</v>
      </c>
      <c r="O93" s="4">
        <v>1</v>
      </c>
      <c r="P93" s="4">
        <v>0.99840000000000007</v>
      </c>
      <c r="Q93" s="4">
        <v>0</v>
      </c>
    </row>
    <row r="94" spans="6:17" x14ac:dyDescent="0.2">
      <c r="F94" s="5">
        <v>156798331</v>
      </c>
      <c r="G94" s="4">
        <v>0.92130000000000001</v>
      </c>
      <c r="H94" s="4">
        <v>0.90810000000000002</v>
      </c>
      <c r="I94" s="4">
        <v>0.1027</v>
      </c>
      <c r="J94" s="4">
        <v>0.90650000000000008</v>
      </c>
      <c r="K94" s="4">
        <v>0.95099999999999996</v>
      </c>
      <c r="L94" s="4">
        <v>0.89610000000000001</v>
      </c>
      <c r="M94" s="4">
        <v>0.78159999999999996</v>
      </c>
      <c r="N94" s="4">
        <v>0.89290000000000003</v>
      </c>
      <c r="O94" s="4">
        <v>1</v>
      </c>
      <c r="P94" s="4">
        <v>0.98470000000000002</v>
      </c>
      <c r="Q94" s="4">
        <v>3.8E-3</v>
      </c>
    </row>
    <row r="95" spans="6:17" x14ac:dyDescent="0.2">
      <c r="F95" s="5">
        <v>156798337</v>
      </c>
      <c r="G95" s="4">
        <v>0.9163</v>
      </c>
      <c r="H95" s="4">
        <v>0.95469999999999999</v>
      </c>
      <c r="I95" s="4">
        <v>9.01E-2</v>
      </c>
      <c r="J95" s="4">
        <v>0.90269999999999995</v>
      </c>
      <c r="K95" s="4">
        <v>0.97870000000000001</v>
      </c>
      <c r="L95" s="4">
        <v>0.90910000000000002</v>
      </c>
      <c r="M95" s="4">
        <v>0.78569999999999995</v>
      </c>
      <c r="N95" s="4">
        <v>0.90780000000000005</v>
      </c>
      <c r="O95" s="4">
        <v>1</v>
      </c>
      <c r="P95" s="4">
        <v>0.99879999999999991</v>
      </c>
      <c r="Q95" s="4">
        <v>1.9E-3</v>
      </c>
    </row>
    <row r="96" spans="6:17" x14ac:dyDescent="0.2">
      <c r="F96" s="5">
        <v>156798343</v>
      </c>
      <c r="G96" s="4">
        <v>0.91989999999999994</v>
      </c>
      <c r="H96" s="4">
        <v>0.99019999999999997</v>
      </c>
      <c r="I96" s="4">
        <v>0.1142</v>
      </c>
      <c r="J96" s="4">
        <v>0.93769999999999998</v>
      </c>
      <c r="K96" s="4">
        <v>0.97209999999999996</v>
      </c>
      <c r="L96" s="4">
        <v>0.91559999999999997</v>
      </c>
      <c r="M96" s="4">
        <v>0.78469999999999995</v>
      </c>
      <c r="N96" s="4">
        <v>0.90780000000000005</v>
      </c>
      <c r="O96" s="4">
        <v>0.99049999999999994</v>
      </c>
      <c r="P96" s="4">
        <v>0.99959999999999993</v>
      </c>
      <c r="Q96" s="4">
        <v>0</v>
      </c>
    </row>
    <row r="97" spans="1:21" x14ac:dyDescent="0.2">
      <c r="F97" s="5">
        <v>156798352</v>
      </c>
      <c r="G97" s="4">
        <v>0.91879999999999995</v>
      </c>
      <c r="H97" s="4">
        <v>0.97930000000000006</v>
      </c>
      <c r="I97" s="4">
        <v>0.10580000000000001</v>
      </c>
      <c r="J97" s="4">
        <v>0.90569999999999995</v>
      </c>
      <c r="K97" s="4">
        <v>0.9819</v>
      </c>
      <c r="L97" s="4">
        <v>0.91559999999999997</v>
      </c>
      <c r="M97" s="4">
        <v>0.78689999999999993</v>
      </c>
      <c r="N97" s="4">
        <v>0.90709999999999991</v>
      </c>
      <c r="O97" s="4">
        <v>0.98060000000000003</v>
      </c>
      <c r="P97" s="4">
        <v>0.85699999999999998</v>
      </c>
      <c r="Q97" s="4">
        <v>3.8E-3</v>
      </c>
    </row>
    <row r="99" spans="1:21" x14ac:dyDescent="0.2">
      <c r="A99" s="2" t="s">
        <v>403</v>
      </c>
      <c r="B99" s="4"/>
      <c r="C99" s="4"/>
      <c r="D99" s="4"/>
      <c r="F99" s="2" t="s">
        <v>441</v>
      </c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S99" s="2" t="s">
        <v>404</v>
      </c>
    </row>
    <row r="100" spans="1:21" x14ac:dyDescent="0.2">
      <c r="A100" s="4" t="s">
        <v>334</v>
      </c>
      <c r="B100" s="4" t="s">
        <v>343</v>
      </c>
      <c r="C100" s="4" t="s">
        <v>344</v>
      </c>
      <c r="D100" s="4" t="s">
        <v>345</v>
      </c>
      <c r="F100" s="4" t="s">
        <v>333</v>
      </c>
      <c r="G100" s="4" t="s">
        <v>323</v>
      </c>
      <c r="H100" s="4" t="s">
        <v>324</v>
      </c>
      <c r="I100" s="4" t="s">
        <v>325</v>
      </c>
      <c r="J100" s="4" t="s">
        <v>326</v>
      </c>
      <c r="K100" s="4" t="s">
        <v>327</v>
      </c>
      <c r="L100" s="4" t="s">
        <v>328</v>
      </c>
      <c r="M100" s="4" t="s">
        <v>329</v>
      </c>
      <c r="N100" s="4" t="s">
        <v>330</v>
      </c>
      <c r="O100" s="4" t="s">
        <v>331</v>
      </c>
      <c r="P100" s="4" t="s">
        <v>332</v>
      </c>
      <c r="Q100" s="4" t="s">
        <v>17</v>
      </c>
      <c r="S100" t="s">
        <v>445</v>
      </c>
      <c r="T100" t="s">
        <v>447</v>
      </c>
      <c r="U100" t="s">
        <v>446</v>
      </c>
    </row>
    <row r="101" spans="1:21" x14ac:dyDescent="0.2">
      <c r="A101" s="4" t="s">
        <v>405</v>
      </c>
      <c r="B101" s="4">
        <v>48673931</v>
      </c>
      <c r="C101" s="4">
        <v>0.80595388000000001</v>
      </c>
      <c r="D101" s="4">
        <v>0.86086802500000004</v>
      </c>
      <c r="F101" s="5">
        <v>48693813</v>
      </c>
      <c r="G101" s="4">
        <v>0.68659999999999999</v>
      </c>
      <c r="H101" s="4">
        <v>0.89390000000000003</v>
      </c>
      <c r="I101" s="4">
        <v>0.77010000000000001</v>
      </c>
      <c r="J101" s="4">
        <v>0.86299999999999999</v>
      </c>
      <c r="K101" s="4">
        <v>0.82099999999999995</v>
      </c>
      <c r="L101" s="4">
        <v>0.69220000000000004</v>
      </c>
      <c r="M101" s="4">
        <v>0.82040000000000002</v>
      </c>
      <c r="N101" s="4">
        <v>0.85030000000000006</v>
      </c>
      <c r="O101" s="4">
        <v>0.92090000000000005</v>
      </c>
      <c r="P101" s="4">
        <v>0.92730000000000001</v>
      </c>
      <c r="Q101" s="4">
        <v>0.19269999999999998</v>
      </c>
      <c r="S101" t="s">
        <v>323</v>
      </c>
      <c r="T101">
        <v>0.82169999999999999</v>
      </c>
      <c r="U101">
        <v>0.91499831099999995</v>
      </c>
    </row>
    <row r="102" spans="1:21" x14ac:dyDescent="0.2">
      <c r="A102" s="4" t="s">
        <v>406</v>
      </c>
      <c r="B102" s="4">
        <v>48676468</v>
      </c>
      <c r="C102" s="4">
        <v>0.83904248666666703</v>
      </c>
      <c r="D102" s="4">
        <v>0.90405303333333298</v>
      </c>
      <c r="F102" s="5">
        <v>48693815</v>
      </c>
      <c r="G102" s="4">
        <v>0.68889999999999996</v>
      </c>
      <c r="H102" s="4">
        <v>0.88500000000000001</v>
      </c>
      <c r="I102" s="4">
        <v>0.72829999999999995</v>
      </c>
      <c r="J102" s="4">
        <v>0.84819999999999995</v>
      </c>
      <c r="K102" s="4">
        <v>0.80900000000000005</v>
      </c>
      <c r="L102" s="4">
        <v>0.81150000000000011</v>
      </c>
      <c r="M102" s="4">
        <v>0.94790000000000008</v>
      </c>
      <c r="N102" s="4">
        <v>0.77890000000000004</v>
      </c>
      <c r="O102" s="4">
        <v>0.88290000000000002</v>
      </c>
      <c r="P102" s="4">
        <v>0.98450000000000004</v>
      </c>
      <c r="Q102" s="4">
        <v>0.18090000000000001</v>
      </c>
      <c r="S102" t="s">
        <v>324</v>
      </c>
      <c r="T102">
        <v>0.88839999999999997</v>
      </c>
      <c r="U102">
        <v>0.94033983399999999</v>
      </c>
    </row>
    <row r="103" spans="1:21" x14ac:dyDescent="0.2">
      <c r="A103" s="4" t="s">
        <v>407</v>
      </c>
      <c r="B103" s="4">
        <v>48677328</v>
      </c>
      <c r="C103" s="4">
        <v>0.87125613000000002</v>
      </c>
      <c r="D103" s="4">
        <v>0.90446199166666696</v>
      </c>
      <c r="F103" s="5">
        <v>48693825</v>
      </c>
      <c r="G103" s="4">
        <v>0.75980000000000003</v>
      </c>
      <c r="H103" s="4">
        <v>0.89319999999999988</v>
      </c>
      <c r="I103" s="4">
        <v>0.83079999999999998</v>
      </c>
      <c r="J103" s="4">
        <v>0.8659</v>
      </c>
      <c r="K103" s="4">
        <v>0.81579999999999997</v>
      </c>
      <c r="L103" s="4">
        <v>0.81110000000000004</v>
      </c>
      <c r="M103" s="4">
        <v>0.91449999999999998</v>
      </c>
      <c r="N103" s="4">
        <v>0.79780000000000006</v>
      </c>
      <c r="O103" s="4">
        <v>0.90680000000000005</v>
      </c>
      <c r="P103" s="4">
        <v>0.98599999999999999</v>
      </c>
      <c r="Q103" s="4">
        <v>0.20569999999999999</v>
      </c>
      <c r="S103" t="s">
        <v>325</v>
      </c>
      <c r="T103">
        <v>0.85270000000000001</v>
      </c>
      <c r="U103">
        <v>0.92060178599999998</v>
      </c>
    </row>
    <row r="104" spans="1:21" x14ac:dyDescent="0.2">
      <c r="A104" s="4" t="s">
        <v>408</v>
      </c>
      <c r="B104" s="4">
        <v>48677553</v>
      </c>
      <c r="C104" s="4">
        <v>0.97365759333333302</v>
      </c>
      <c r="D104" s="4">
        <v>0.98127292499999996</v>
      </c>
      <c r="F104" s="5">
        <v>48693831</v>
      </c>
      <c r="G104" s="4">
        <v>0.72409999999999997</v>
      </c>
      <c r="H104" s="4">
        <v>0.88500000000000001</v>
      </c>
      <c r="I104" s="4">
        <v>0.81540000000000001</v>
      </c>
      <c r="J104" s="4">
        <v>0.85489999999999999</v>
      </c>
      <c r="K104" s="4">
        <v>0.82579999999999998</v>
      </c>
      <c r="L104" s="4">
        <v>0.8125</v>
      </c>
      <c r="M104" s="4">
        <v>0.9476</v>
      </c>
      <c r="N104" s="4">
        <v>0.84849999999999992</v>
      </c>
      <c r="O104" s="4">
        <v>0.91559999999999997</v>
      </c>
      <c r="P104" s="4">
        <v>0.95129999999999992</v>
      </c>
      <c r="Q104" s="4">
        <v>0.20069999999999999</v>
      </c>
      <c r="S104" t="s">
        <v>326</v>
      </c>
      <c r="T104">
        <v>0.87209999999999999</v>
      </c>
      <c r="U104">
        <v>0.902304094</v>
      </c>
    </row>
    <row r="105" spans="1:21" x14ac:dyDescent="0.2">
      <c r="A105" s="4" t="s">
        <v>409</v>
      </c>
      <c r="B105" s="4">
        <v>48677668</v>
      </c>
      <c r="C105" s="4">
        <v>0.77497749666666704</v>
      </c>
      <c r="D105" s="4">
        <v>0.79116394166666704</v>
      </c>
      <c r="F105" s="5">
        <v>48693837</v>
      </c>
      <c r="G105" s="4">
        <v>0.74430000000000007</v>
      </c>
      <c r="H105" s="4">
        <v>0.89939999999999998</v>
      </c>
      <c r="I105" s="4">
        <v>0.82569999999999988</v>
      </c>
      <c r="J105" s="4">
        <v>0.86849999999999994</v>
      </c>
      <c r="K105" s="4">
        <v>0.83140000000000003</v>
      </c>
      <c r="L105" s="4">
        <v>0.81110000000000004</v>
      </c>
      <c r="M105" s="4">
        <v>0.94799999999999995</v>
      </c>
      <c r="N105" s="4">
        <v>0.83739999999999992</v>
      </c>
      <c r="O105" s="4">
        <v>0.93370000000000009</v>
      </c>
      <c r="P105" s="4">
        <v>0.98580000000000001</v>
      </c>
      <c r="Q105" s="4">
        <v>0.19120000000000001</v>
      </c>
      <c r="S105" t="s">
        <v>327</v>
      </c>
      <c r="T105">
        <v>0.83509999999999995</v>
      </c>
      <c r="U105">
        <v>0.93142099300000003</v>
      </c>
    </row>
    <row r="106" spans="1:21" x14ac:dyDescent="0.2">
      <c r="A106" s="4" t="s">
        <v>410</v>
      </c>
      <c r="B106" s="4">
        <v>48677773</v>
      </c>
      <c r="C106" s="4">
        <v>0.88296017000000004</v>
      </c>
      <c r="D106" s="4">
        <v>0.93854928333333298</v>
      </c>
      <c r="F106" s="5">
        <v>48693841</v>
      </c>
      <c r="G106" s="4">
        <v>0.73030000000000006</v>
      </c>
      <c r="H106" s="4">
        <v>0.86370000000000002</v>
      </c>
      <c r="I106" s="4">
        <v>0.82689999999999997</v>
      </c>
      <c r="J106" s="4">
        <v>0.84050000000000002</v>
      </c>
      <c r="K106" s="4">
        <v>0.8155</v>
      </c>
      <c r="L106" s="4">
        <v>0.90200000000000002</v>
      </c>
      <c r="M106" s="4">
        <v>0.94840000000000002</v>
      </c>
      <c r="N106" s="4">
        <v>0.83260000000000001</v>
      </c>
      <c r="O106" s="4">
        <v>0.89239999999999997</v>
      </c>
      <c r="P106" s="4">
        <v>0.98790000000000011</v>
      </c>
      <c r="Q106" s="4">
        <v>0.1948</v>
      </c>
      <c r="S106" t="s">
        <v>328</v>
      </c>
      <c r="T106">
        <v>0.80569999999999997</v>
      </c>
      <c r="U106">
        <v>0.87556574200000004</v>
      </c>
    </row>
    <row r="107" spans="1:21" x14ac:dyDescent="0.2">
      <c r="A107" s="4" t="s">
        <v>411</v>
      </c>
      <c r="B107" s="4">
        <v>48678331</v>
      </c>
      <c r="C107" s="4">
        <v>0.74443625666666702</v>
      </c>
      <c r="D107" s="4">
        <v>0.83921781666666695</v>
      </c>
      <c r="F107" s="5">
        <v>48693852</v>
      </c>
      <c r="G107" s="4">
        <v>0.73140000000000005</v>
      </c>
      <c r="H107" s="4">
        <v>0.89170000000000005</v>
      </c>
      <c r="I107" s="4">
        <v>0.80819999999999992</v>
      </c>
      <c r="J107" s="4">
        <v>0.85140000000000005</v>
      </c>
      <c r="K107" s="4">
        <v>0.83319999999999994</v>
      </c>
      <c r="L107" s="4">
        <v>0.81059999999999999</v>
      </c>
      <c r="M107" s="4">
        <v>0.91849999999999998</v>
      </c>
      <c r="N107" s="4">
        <v>0.85799999999999998</v>
      </c>
      <c r="O107" s="4">
        <v>0.93269999999999997</v>
      </c>
      <c r="P107" s="4">
        <v>0.95499999999999996</v>
      </c>
      <c r="Q107" s="4">
        <v>0.2152</v>
      </c>
      <c r="S107" t="s">
        <v>329</v>
      </c>
      <c r="T107">
        <v>0.92730000000000001</v>
      </c>
      <c r="U107">
        <v>0.90832749999999995</v>
      </c>
    </row>
    <row r="108" spans="1:21" x14ac:dyDescent="0.2">
      <c r="A108" s="4" t="s">
        <v>412</v>
      </c>
      <c r="B108" s="4">
        <v>48690529</v>
      </c>
      <c r="C108" s="4">
        <v>0.80327569333333304</v>
      </c>
      <c r="D108" s="4">
        <v>0.82733827500000001</v>
      </c>
      <c r="F108" s="5">
        <v>48693868</v>
      </c>
      <c r="G108" s="4">
        <v>0.75800000000000001</v>
      </c>
      <c r="H108" s="4">
        <v>0.89579999999999993</v>
      </c>
      <c r="I108" s="4">
        <v>0.81889999999999996</v>
      </c>
      <c r="J108" s="4">
        <v>0.8479000000000001</v>
      </c>
      <c r="K108" s="4">
        <v>0.8276</v>
      </c>
      <c r="L108" s="4">
        <v>0.73480000000000001</v>
      </c>
      <c r="M108" s="4">
        <v>0.94680000000000009</v>
      </c>
      <c r="N108" s="4">
        <v>0.76260000000000006</v>
      </c>
      <c r="O108" s="4">
        <v>0.93610000000000004</v>
      </c>
      <c r="P108" s="4">
        <v>0.98459999999999992</v>
      </c>
      <c r="Q108" s="4">
        <v>0.1925</v>
      </c>
      <c r="S108" t="s">
        <v>330</v>
      </c>
      <c r="T108">
        <v>0.8256</v>
      </c>
      <c r="U108">
        <v>0.94327967899999998</v>
      </c>
    </row>
    <row r="109" spans="1:21" x14ac:dyDescent="0.2">
      <c r="A109" s="4" t="s">
        <v>413</v>
      </c>
      <c r="B109" s="4">
        <v>48693597</v>
      </c>
      <c r="C109" s="4">
        <v>0.64499842533333296</v>
      </c>
      <c r="D109" s="4">
        <v>7.7115627500000006E-2</v>
      </c>
      <c r="F109" s="5">
        <v>48693870</v>
      </c>
      <c r="G109" s="4">
        <v>0.71430000000000005</v>
      </c>
      <c r="H109" s="4">
        <v>0.88760000000000006</v>
      </c>
      <c r="I109" s="4">
        <v>0.71519999999999995</v>
      </c>
      <c r="J109" s="4">
        <v>0.84870000000000001</v>
      </c>
      <c r="K109" s="4">
        <v>0.80889999999999995</v>
      </c>
      <c r="L109" s="4">
        <v>0.8076000000000001</v>
      </c>
      <c r="M109" s="4">
        <v>0.89459999999999995</v>
      </c>
      <c r="N109" s="4">
        <v>0.7881999999999999</v>
      </c>
      <c r="O109" s="4">
        <v>0.93110000000000004</v>
      </c>
      <c r="P109" s="4">
        <v>0.95900000000000007</v>
      </c>
      <c r="Q109" s="4">
        <v>0.19550000000000001</v>
      </c>
      <c r="S109" t="s">
        <v>331</v>
      </c>
      <c r="T109">
        <v>0.91610000000000003</v>
      </c>
      <c r="U109">
        <v>0.92066215200000001</v>
      </c>
    </row>
    <row r="110" spans="1:21" x14ac:dyDescent="0.2">
      <c r="A110" s="4" t="s">
        <v>414</v>
      </c>
      <c r="B110" s="4">
        <v>48694018</v>
      </c>
      <c r="C110" s="4">
        <v>0.69107554066666699</v>
      </c>
      <c r="D110" s="4">
        <v>9.2126016666666699E-2</v>
      </c>
      <c r="F110" s="5">
        <v>48693872</v>
      </c>
      <c r="G110" s="4">
        <v>0.71439999999999992</v>
      </c>
      <c r="H110" s="4">
        <v>0.89500000000000002</v>
      </c>
      <c r="I110" s="4">
        <v>0.81629999999999991</v>
      </c>
      <c r="J110" s="4">
        <v>0.85909999999999997</v>
      </c>
      <c r="K110" s="4">
        <v>0.82700000000000007</v>
      </c>
      <c r="L110" s="4">
        <v>0.7792</v>
      </c>
      <c r="M110" s="4">
        <v>0.9123</v>
      </c>
      <c r="N110" s="4">
        <v>0.84909999999999997</v>
      </c>
      <c r="O110" s="4">
        <v>0.90349999999999997</v>
      </c>
      <c r="P110" s="4">
        <v>0.98519999999999996</v>
      </c>
      <c r="Q110" s="4">
        <v>0.19519999999999998</v>
      </c>
      <c r="S110" t="s">
        <v>332</v>
      </c>
      <c r="T110">
        <v>0.93089999999999995</v>
      </c>
      <c r="U110">
        <v>0.94365380799999998</v>
      </c>
    </row>
    <row r="111" spans="1:21" x14ac:dyDescent="0.2">
      <c r="A111" s="4" t="s">
        <v>415</v>
      </c>
      <c r="B111" s="4">
        <v>48694451</v>
      </c>
      <c r="C111" s="4">
        <v>0.92972629333333301</v>
      </c>
      <c r="D111" s="4">
        <v>0.91707651666666701</v>
      </c>
      <c r="F111" s="5">
        <v>48693883</v>
      </c>
      <c r="G111" s="4">
        <v>0.69550000000000001</v>
      </c>
      <c r="H111" s="4">
        <v>0.80559999999999998</v>
      </c>
      <c r="I111" s="4">
        <v>0.72310000000000008</v>
      </c>
      <c r="J111" s="4">
        <v>0.6744</v>
      </c>
      <c r="K111" s="4">
        <v>0.76849999999999996</v>
      </c>
      <c r="L111" s="4">
        <v>0.77700000000000002</v>
      </c>
      <c r="M111" s="4">
        <v>0.92430000000000012</v>
      </c>
      <c r="N111" s="4">
        <v>0.73030000000000006</v>
      </c>
      <c r="O111" s="4">
        <v>0.8590000000000001</v>
      </c>
      <c r="P111" s="4">
        <v>0.87560000000000004</v>
      </c>
      <c r="Q111" s="4">
        <v>0.19870000000000002</v>
      </c>
    </row>
    <row r="112" spans="1:21" x14ac:dyDescent="0.2">
      <c r="A112" s="4" t="s">
        <v>416</v>
      </c>
      <c r="B112" s="4">
        <v>48694454</v>
      </c>
      <c r="C112" s="4">
        <v>0.80646174000000004</v>
      </c>
      <c r="D112" s="4">
        <v>0.800188075</v>
      </c>
      <c r="F112" s="5">
        <v>48693899</v>
      </c>
      <c r="G112" s="4">
        <v>0.7167</v>
      </c>
      <c r="H112" s="4">
        <v>0.91060000000000008</v>
      </c>
      <c r="I112" s="4">
        <v>0.81069999999999998</v>
      </c>
      <c r="J112" s="4">
        <v>0.82400000000000007</v>
      </c>
      <c r="K112" s="4">
        <v>0.84530000000000005</v>
      </c>
      <c r="L112" s="4">
        <v>0.80799999999999994</v>
      </c>
      <c r="M112" s="4">
        <v>0.94099999999999995</v>
      </c>
      <c r="N112" s="4">
        <v>0.82420000000000004</v>
      </c>
      <c r="O112" s="4">
        <v>0.90049999999999997</v>
      </c>
      <c r="P112" s="4">
        <v>0.98360000000000003</v>
      </c>
      <c r="Q112" s="4">
        <v>0.18899999999999997</v>
      </c>
    </row>
    <row r="113" spans="1:17" x14ac:dyDescent="0.2">
      <c r="A113" s="4" t="s">
        <v>417</v>
      </c>
      <c r="B113" s="4">
        <v>48694534</v>
      </c>
      <c r="C113" s="4">
        <v>0.92078167</v>
      </c>
      <c r="D113" s="4">
        <v>0.92530608333333297</v>
      </c>
      <c r="F113" s="5">
        <v>48693907</v>
      </c>
      <c r="G113" s="4">
        <v>0.70180000000000009</v>
      </c>
      <c r="H113" s="4">
        <v>0.70400000000000007</v>
      </c>
      <c r="I113" s="4">
        <v>0.77379999999999993</v>
      </c>
      <c r="J113" s="4">
        <v>0.82799999999999996</v>
      </c>
      <c r="K113" s="4">
        <v>0.80220000000000002</v>
      </c>
      <c r="L113" s="4">
        <v>0.80859999999999999</v>
      </c>
      <c r="M113" s="4">
        <v>0.81950000000000001</v>
      </c>
      <c r="N113" s="4">
        <v>0.72699999999999998</v>
      </c>
      <c r="O113" s="4">
        <v>0.86430000000000007</v>
      </c>
      <c r="P113" s="4">
        <v>0.97870000000000001</v>
      </c>
      <c r="Q113" s="4">
        <v>0.2127</v>
      </c>
    </row>
    <row r="114" spans="1:17" x14ac:dyDescent="0.2">
      <c r="A114" s="4" t="s">
        <v>418</v>
      </c>
      <c r="B114" s="4">
        <v>48694673</v>
      </c>
      <c r="C114" s="4">
        <v>0.84568447333333296</v>
      </c>
      <c r="D114" s="4">
        <v>0.86209519166666704</v>
      </c>
      <c r="F114" s="5">
        <v>48693916</v>
      </c>
      <c r="G114" s="4">
        <v>0.7167</v>
      </c>
      <c r="H114" s="4">
        <v>0.88549999999999995</v>
      </c>
      <c r="I114" s="4">
        <v>0.76769999999999994</v>
      </c>
      <c r="J114" s="4">
        <v>0.86040000000000005</v>
      </c>
      <c r="K114" s="4">
        <v>0.81310000000000004</v>
      </c>
      <c r="L114" s="4">
        <v>0.81110000000000004</v>
      </c>
      <c r="M114" s="4">
        <v>0.89329999999999998</v>
      </c>
      <c r="N114" s="4">
        <v>0.75409999999999999</v>
      </c>
      <c r="O114" s="4">
        <v>0.91489999999999994</v>
      </c>
      <c r="P114" s="4">
        <v>0.98569999999999991</v>
      </c>
      <c r="Q114" s="4">
        <v>0.20180000000000001</v>
      </c>
    </row>
    <row r="115" spans="1:17" x14ac:dyDescent="0.2">
      <c r="A115" s="4" t="s">
        <v>419</v>
      </c>
      <c r="B115" s="4">
        <v>48695065</v>
      </c>
      <c r="C115" s="4">
        <v>0.84765326666666696</v>
      </c>
      <c r="D115" s="4">
        <v>0.83010314166666699</v>
      </c>
      <c r="F115" s="5">
        <v>48693925</v>
      </c>
      <c r="G115" s="4">
        <v>0.69969999999999999</v>
      </c>
      <c r="H115" s="4">
        <v>0.66879999999999995</v>
      </c>
      <c r="I115" s="4">
        <v>0.7722</v>
      </c>
      <c r="J115" s="4">
        <v>0.8327</v>
      </c>
      <c r="K115" s="4">
        <v>0.80620000000000003</v>
      </c>
      <c r="L115" s="4">
        <v>0.80730000000000002</v>
      </c>
      <c r="M115" s="4">
        <v>0.71160000000000001</v>
      </c>
      <c r="N115" s="4">
        <v>0.73290000000000011</v>
      </c>
      <c r="O115" s="4">
        <v>0.66510000000000002</v>
      </c>
      <c r="P115" s="4">
        <v>0.82050000000000001</v>
      </c>
      <c r="Q115" s="4">
        <v>0.17610000000000001</v>
      </c>
    </row>
    <row r="116" spans="1:17" x14ac:dyDescent="0.2">
      <c r="A116" s="4" t="s">
        <v>420</v>
      </c>
      <c r="B116" s="4">
        <v>48696613</v>
      </c>
      <c r="C116" s="4">
        <v>0.86448976570982905</v>
      </c>
      <c r="D116" s="4">
        <v>0.84018007659154803</v>
      </c>
      <c r="F116" s="5">
        <v>48693934</v>
      </c>
      <c r="G116" s="4">
        <v>0.70299999999999996</v>
      </c>
      <c r="H116" s="4">
        <v>0.84189999999999998</v>
      </c>
      <c r="I116" s="4">
        <v>0.7548999999999999</v>
      </c>
      <c r="J116" s="4">
        <v>0.81159999999999999</v>
      </c>
      <c r="K116" s="4">
        <v>0.79189999999999994</v>
      </c>
      <c r="L116" s="4">
        <v>0.7873</v>
      </c>
      <c r="M116" s="4">
        <v>0.90290000000000004</v>
      </c>
      <c r="N116" s="4">
        <v>0.70499999999999996</v>
      </c>
      <c r="O116" s="4">
        <v>0.82750000000000001</v>
      </c>
      <c r="P116" s="4">
        <v>0.92569999999999997</v>
      </c>
      <c r="Q116" s="4">
        <v>0.2077</v>
      </c>
    </row>
    <row r="117" spans="1:17" x14ac:dyDescent="0.2">
      <c r="A117" s="4" t="s">
        <v>421</v>
      </c>
      <c r="B117" s="4">
        <v>48697456</v>
      </c>
      <c r="C117" s="4">
        <v>0.84732005333333305</v>
      </c>
      <c r="D117" s="4">
        <v>0.85215362500000003</v>
      </c>
      <c r="F117" s="5">
        <v>48693944</v>
      </c>
      <c r="G117" s="4">
        <v>0.75790000000000002</v>
      </c>
      <c r="H117" s="4">
        <v>0.88930000000000009</v>
      </c>
      <c r="I117" s="4">
        <v>0.8123999999999999</v>
      </c>
      <c r="J117" s="4">
        <v>0.85819999999999996</v>
      </c>
      <c r="K117" s="4">
        <v>0.82290000000000008</v>
      </c>
      <c r="L117" s="4">
        <v>0.81269999999999998</v>
      </c>
      <c r="M117" s="4">
        <v>0.92790000000000006</v>
      </c>
      <c r="N117" s="4">
        <v>0.82079999999999997</v>
      </c>
      <c r="O117" s="4">
        <v>0.90879999999999994</v>
      </c>
      <c r="P117" s="4">
        <v>0.98549999999999993</v>
      </c>
      <c r="Q117" s="4">
        <v>0.19190000000000002</v>
      </c>
    </row>
    <row r="118" spans="1:17" x14ac:dyDescent="0.2">
      <c r="A118" s="4" t="s">
        <v>422</v>
      </c>
      <c r="B118" s="4">
        <v>48697500</v>
      </c>
      <c r="C118" s="4">
        <v>0.79793017666666699</v>
      </c>
      <c r="D118" s="4">
        <v>0.79211753333333301</v>
      </c>
      <c r="F118" s="5">
        <v>48693964</v>
      </c>
      <c r="G118" s="4">
        <v>0.71489999999999998</v>
      </c>
      <c r="H118" s="4">
        <v>0.88650000000000007</v>
      </c>
      <c r="I118" s="4">
        <v>0.81159999999999999</v>
      </c>
      <c r="J118" s="4">
        <v>0.81730000000000003</v>
      </c>
      <c r="K118" s="4">
        <v>0.80680000000000007</v>
      </c>
      <c r="L118" s="4">
        <v>0.81040000000000001</v>
      </c>
      <c r="M118" s="4">
        <v>0.91760000000000008</v>
      </c>
      <c r="N118" s="4">
        <v>0.83939999999999992</v>
      </c>
      <c r="O118" s="4">
        <v>0.92530000000000001</v>
      </c>
      <c r="P118" s="4">
        <v>0.98580000000000001</v>
      </c>
      <c r="Q118" s="4">
        <v>0.1797</v>
      </c>
    </row>
    <row r="119" spans="1:17" x14ac:dyDescent="0.2">
      <c r="A119" s="4" t="s">
        <v>423</v>
      </c>
      <c r="B119" s="4">
        <v>48697561</v>
      </c>
      <c r="C119" s="4">
        <v>0.85428087333333302</v>
      </c>
      <c r="D119" s="4">
        <v>0.83722860833333301</v>
      </c>
      <c r="F119" s="5">
        <v>48693972</v>
      </c>
      <c r="G119" s="4">
        <v>0.73250000000000004</v>
      </c>
      <c r="H119" s="4">
        <v>0.88150000000000006</v>
      </c>
      <c r="I119" s="4">
        <v>0.7923</v>
      </c>
      <c r="J119" s="4">
        <v>0.80049999999999999</v>
      </c>
      <c r="K119" s="4">
        <v>0.80680000000000007</v>
      </c>
      <c r="L119" s="4">
        <v>0.81</v>
      </c>
      <c r="M119" s="4">
        <v>0.89560000000000006</v>
      </c>
      <c r="N119" s="4">
        <v>0.88269999999999993</v>
      </c>
      <c r="O119" s="4">
        <v>0.879</v>
      </c>
      <c r="P119" s="4">
        <v>0.98459999999999992</v>
      </c>
      <c r="Q119" s="4">
        <v>0.20230000000000001</v>
      </c>
    </row>
    <row r="120" spans="1:17" x14ac:dyDescent="0.2">
      <c r="A120" s="4" t="s">
        <v>424</v>
      </c>
      <c r="B120" s="4">
        <v>48697594</v>
      </c>
      <c r="C120" s="4">
        <v>0.85334732999999996</v>
      </c>
      <c r="D120" s="4">
        <v>0.86104108333333296</v>
      </c>
      <c r="F120" s="5">
        <v>48693975</v>
      </c>
      <c r="G120" s="4">
        <v>0.75260000000000005</v>
      </c>
      <c r="H120" s="4">
        <v>0.89239999999999997</v>
      </c>
      <c r="I120" s="4">
        <v>0.82400000000000007</v>
      </c>
      <c r="J120" s="4">
        <v>0.85260000000000002</v>
      </c>
      <c r="K120" s="4">
        <v>0.83939999999999992</v>
      </c>
      <c r="L120" s="4">
        <v>0.81150000000000011</v>
      </c>
      <c r="M120" s="4">
        <v>0.9373999999999999</v>
      </c>
      <c r="N120" s="4">
        <v>0.8862000000000001</v>
      </c>
      <c r="O120" s="4">
        <v>0.93330000000000002</v>
      </c>
      <c r="P120" s="4">
        <v>0.93379999999999996</v>
      </c>
      <c r="Q120" s="4">
        <v>0.19370000000000001</v>
      </c>
    </row>
    <row r="121" spans="1:17" x14ac:dyDescent="0.2">
      <c r="A121" s="4" t="s">
        <v>425</v>
      </c>
      <c r="B121" s="4">
        <v>48697823</v>
      </c>
      <c r="C121" s="4">
        <v>0.85854783000000001</v>
      </c>
      <c r="D121" s="4">
        <v>0.85882560833333299</v>
      </c>
      <c r="F121" s="5">
        <v>48693978</v>
      </c>
      <c r="G121" s="4">
        <v>0.72799999999999998</v>
      </c>
      <c r="H121" s="4">
        <v>0.90049999999999997</v>
      </c>
      <c r="I121" s="4">
        <v>0.83290000000000008</v>
      </c>
      <c r="J121" s="4">
        <v>0.85719999999999996</v>
      </c>
      <c r="K121" s="4">
        <v>0.82590000000000008</v>
      </c>
      <c r="L121" s="4">
        <v>0.81140000000000001</v>
      </c>
      <c r="M121" s="4">
        <v>0.93090000000000006</v>
      </c>
      <c r="N121" s="4">
        <v>0.85420000000000007</v>
      </c>
      <c r="O121" s="4">
        <v>0.9345</v>
      </c>
      <c r="P121" s="4">
        <v>0.98629999999999995</v>
      </c>
      <c r="Q121" s="4">
        <v>0.21629999999999999</v>
      </c>
    </row>
    <row r="122" spans="1:17" x14ac:dyDescent="0.2">
      <c r="A122" s="4" t="s">
        <v>426</v>
      </c>
      <c r="B122" s="4">
        <v>48698519</v>
      </c>
      <c r="C122" s="4">
        <v>0.92468184666666697</v>
      </c>
      <c r="D122" s="4">
        <v>0.86776985833333298</v>
      </c>
      <c r="F122" s="5">
        <v>48693988</v>
      </c>
      <c r="G122" s="4">
        <v>0.72470000000000001</v>
      </c>
      <c r="H122" s="4">
        <v>0.9020999999999999</v>
      </c>
      <c r="I122" s="4">
        <v>0.84450000000000003</v>
      </c>
      <c r="J122" s="4">
        <v>0.8619</v>
      </c>
      <c r="K122" s="4">
        <v>0.84050000000000002</v>
      </c>
      <c r="L122" s="4">
        <v>0.81200000000000006</v>
      </c>
      <c r="M122" s="4">
        <v>0.94750000000000001</v>
      </c>
      <c r="N122" s="4">
        <v>0.83260000000000001</v>
      </c>
      <c r="O122" s="4">
        <v>0.90920000000000001</v>
      </c>
      <c r="P122" s="4">
        <v>0.96310000000000007</v>
      </c>
      <c r="Q122" s="4">
        <v>0.19519999999999998</v>
      </c>
    </row>
    <row r="123" spans="1:17" x14ac:dyDescent="0.2">
      <c r="A123" s="4" t="s">
        <v>427</v>
      </c>
      <c r="B123" s="4">
        <v>48699012</v>
      </c>
      <c r="C123" s="4">
        <v>0.68945564666666703</v>
      </c>
      <c r="D123" s="4">
        <v>0.20436774999999999</v>
      </c>
      <c r="F123" s="5">
        <v>48693994</v>
      </c>
      <c r="G123" s="4">
        <v>0.7288</v>
      </c>
      <c r="H123" s="4">
        <v>0.91469999999999996</v>
      </c>
      <c r="I123" s="4">
        <v>0.85049999999999992</v>
      </c>
      <c r="J123" s="4">
        <v>0.86890000000000001</v>
      </c>
      <c r="K123" s="4">
        <v>0.85560000000000003</v>
      </c>
      <c r="L123" s="4">
        <v>0.76419999999999999</v>
      </c>
      <c r="M123" s="4">
        <v>0.91680000000000006</v>
      </c>
      <c r="N123" s="4">
        <v>0.82389999999999997</v>
      </c>
      <c r="O123" s="4">
        <v>0.91879999999999995</v>
      </c>
      <c r="P123" s="4">
        <v>0.98620000000000008</v>
      </c>
      <c r="Q123" s="4">
        <v>0.1968</v>
      </c>
    </row>
    <row r="124" spans="1:17" x14ac:dyDescent="0.2">
      <c r="A124" s="4" t="s">
        <v>428</v>
      </c>
      <c r="B124" s="4">
        <v>48699637</v>
      </c>
      <c r="C124" s="4">
        <v>0.494242666666667</v>
      </c>
      <c r="D124" s="4">
        <v>0.11277780499999999</v>
      </c>
      <c r="F124" s="5">
        <v>48694001</v>
      </c>
      <c r="G124" s="4">
        <v>0.75700000000000001</v>
      </c>
      <c r="H124" s="4">
        <v>0.89560000000000006</v>
      </c>
      <c r="I124" s="4">
        <v>0.83389999999999997</v>
      </c>
      <c r="J124" s="4">
        <v>0.86439999999999995</v>
      </c>
      <c r="K124" s="4">
        <v>0.86919999999999997</v>
      </c>
      <c r="L124" s="4">
        <v>0.81340000000000001</v>
      </c>
      <c r="M124" s="4">
        <v>0.9423999999999999</v>
      </c>
      <c r="N124" s="4">
        <v>0.84719999999999995</v>
      </c>
      <c r="O124" s="4">
        <v>0.91659999999999997</v>
      </c>
      <c r="P124" s="4">
        <v>0.97459999999999991</v>
      </c>
      <c r="Q124" s="4">
        <v>0.20420000000000002</v>
      </c>
    </row>
    <row r="125" spans="1:17" x14ac:dyDescent="0.2">
      <c r="A125" s="4" t="s">
        <v>429</v>
      </c>
      <c r="B125" s="4">
        <v>48700269</v>
      </c>
      <c r="C125" s="4">
        <v>6.2636266800000003E-3</v>
      </c>
      <c r="D125" s="4">
        <v>9.5325475833333301E-3</v>
      </c>
      <c r="F125" s="5">
        <v>48694017</v>
      </c>
      <c r="G125" s="4">
        <v>0.82169999999999999</v>
      </c>
      <c r="H125" s="4">
        <v>0.88840000000000008</v>
      </c>
      <c r="I125" s="4">
        <v>0.85270000000000001</v>
      </c>
      <c r="J125" s="4">
        <v>0.87209999999999999</v>
      </c>
      <c r="K125" s="4">
        <v>0.83510000000000006</v>
      </c>
      <c r="L125" s="4">
        <v>0.80569999999999997</v>
      </c>
      <c r="M125" s="4">
        <v>0.92730000000000001</v>
      </c>
      <c r="N125" s="4">
        <v>0.8256</v>
      </c>
      <c r="O125" s="4">
        <v>0.91610000000000003</v>
      </c>
      <c r="P125" s="4">
        <v>0.93090000000000006</v>
      </c>
      <c r="Q125" s="4">
        <v>0.19690000000000002</v>
      </c>
    </row>
    <row r="126" spans="1:17" x14ac:dyDescent="0.2">
      <c r="A126" s="4" t="s">
        <v>430</v>
      </c>
      <c r="B126" s="4">
        <v>48700337</v>
      </c>
      <c r="C126" s="4">
        <v>1.33905558E-2</v>
      </c>
      <c r="D126" s="4">
        <v>1.2155518833333301E-2</v>
      </c>
      <c r="F126" s="5">
        <v>48694019</v>
      </c>
      <c r="G126" s="4">
        <v>0.78239999999999998</v>
      </c>
      <c r="H126" s="4">
        <v>0.90450000000000008</v>
      </c>
      <c r="I126" s="4">
        <v>0.83540000000000003</v>
      </c>
      <c r="J126" s="4">
        <v>0.86930000000000007</v>
      </c>
      <c r="K126" s="4">
        <v>0.82189999999999996</v>
      </c>
      <c r="L126" s="4">
        <v>0.81279999999999997</v>
      </c>
      <c r="M126" s="4">
        <v>0.92540000000000011</v>
      </c>
      <c r="N126" s="4">
        <v>0.7831999999999999</v>
      </c>
      <c r="O126" s="4">
        <v>0.9012</v>
      </c>
      <c r="P126" s="4">
        <v>0.9355</v>
      </c>
      <c r="Q126" s="4">
        <v>0.1905</v>
      </c>
    </row>
    <row r="127" spans="1:17" x14ac:dyDescent="0.2">
      <c r="A127" s="4" t="s">
        <v>431</v>
      </c>
      <c r="B127" s="4">
        <v>48700375</v>
      </c>
      <c r="C127" s="4">
        <v>1.8094458493333299E-2</v>
      </c>
      <c r="D127" s="4">
        <v>1.8629855000000001E-2</v>
      </c>
      <c r="F127" s="5">
        <v>48694033</v>
      </c>
      <c r="G127" s="4">
        <v>0.77139999999999997</v>
      </c>
      <c r="H127" s="4">
        <v>0.87980000000000003</v>
      </c>
      <c r="I127" s="4">
        <v>0.81120000000000003</v>
      </c>
      <c r="J127" s="4">
        <v>0.81870000000000009</v>
      </c>
      <c r="K127" s="4">
        <v>0.81569999999999998</v>
      </c>
      <c r="L127" s="4">
        <v>0.81340000000000001</v>
      </c>
      <c r="M127" s="4">
        <v>0.93969999999999998</v>
      </c>
      <c r="N127" s="4">
        <v>0.78769999999999996</v>
      </c>
      <c r="O127" s="4">
        <v>0.91980000000000006</v>
      </c>
      <c r="P127" s="4">
        <v>0.98540000000000005</v>
      </c>
      <c r="Q127" s="4">
        <v>0.18600000000000003</v>
      </c>
    </row>
    <row r="128" spans="1:17" x14ac:dyDescent="0.2">
      <c r="A128" s="4" t="s">
        <v>432</v>
      </c>
      <c r="B128" s="4">
        <v>48700391</v>
      </c>
      <c r="C128" s="4">
        <v>9.8559915533333303E-3</v>
      </c>
      <c r="D128" s="4">
        <v>1.6076505500000001E-2</v>
      </c>
    </row>
    <row r="129" spans="1:4" x14ac:dyDescent="0.2">
      <c r="A129" s="4" t="s">
        <v>433</v>
      </c>
      <c r="B129" s="4">
        <v>48700425</v>
      </c>
      <c r="C129" s="4">
        <v>6.74669356666667E-2</v>
      </c>
      <c r="D129" s="4">
        <v>5.425133E-2</v>
      </c>
    </row>
    <row r="130" spans="1:4" x14ac:dyDescent="0.2">
      <c r="A130" s="4" t="s">
        <v>434</v>
      </c>
      <c r="B130" s="4">
        <v>48700443</v>
      </c>
      <c r="C130" s="4">
        <v>3.4439539666666699E-2</v>
      </c>
      <c r="D130" s="4">
        <v>3.0877215833333301E-2</v>
      </c>
    </row>
    <row r="131" spans="1:4" x14ac:dyDescent="0.2">
      <c r="A131" s="4" t="s">
        <v>435</v>
      </c>
      <c r="B131" s="4">
        <v>48700498</v>
      </c>
      <c r="C131" s="4">
        <v>1.9123241633333299E-3</v>
      </c>
      <c r="D131" s="4">
        <v>3.9765314833333301E-3</v>
      </c>
    </row>
    <row r="132" spans="1:4" x14ac:dyDescent="0.2">
      <c r="A132" s="4" t="s">
        <v>436</v>
      </c>
      <c r="B132" s="4">
        <v>48701524</v>
      </c>
      <c r="C132" s="4">
        <v>5.98402736666667E-2</v>
      </c>
      <c r="D132" s="4">
        <v>4.8023922500000003E-2</v>
      </c>
    </row>
    <row r="133" spans="1:4" x14ac:dyDescent="0.2">
      <c r="A133" s="4" t="s">
        <v>437</v>
      </c>
      <c r="B133" s="4">
        <v>48701553</v>
      </c>
      <c r="C133" s="4">
        <v>8.9846376000000006E-2</v>
      </c>
      <c r="D133" s="4">
        <v>8.3572750000000001E-2</v>
      </c>
    </row>
    <row r="134" spans="1:4" x14ac:dyDescent="0.2">
      <c r="A134" s="4" t="s">
        <v>438</v>
      </c>
      <c r="B134" s="4">
        <v>48701662</v>
      </c>
      <c r="C134" s="4">
        <v>6.0413904666666698E-2</v>
      </c>
      <c r="D134" s="4">
        <v>6.1588641666666701E-2</v>
      </c>
    </row>
    <row r="135" spans="1:4" x14ac:dyDescent="0.2">
      <c r="A135" s="4" t="s">
        <v>439</v>
      </c>
      <c r="B135" s="4">
        <v>48701666</v>
      </c>
      <c r="C135" s="4">
        <v>4.91301996666667E-2</v>
      </c>
      <c r="D135" s="4">
        <v>4.1580815833333298E-2</v>
      </c>
    </row>
    <row r="136" spans="1:4" x14ac:dyDescent="0.2">
      <c r="A136" s="4" t="s">
        <v>440</v>
      </c>
      <c r="B136" s="4">
        <v>48701770</v>
      </c>
      <c r="C136" s="4">
        <v>7.8342726000000001E-2</v>
      </c>
      <c r="D136" s="4">
        <v>6.488686333333329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2"/>
  <sheetViews>
    <sheetView workbookViewId="0">
      <selection activeCell="D17" sqref="D17"/>
    </sheetView>
  </sheetViews>
  <sheetFormatPr baseColWidth="10" defaultRowHeight="16" x14ac:dyDescent="0.2"/>
  <sheetData>
    <row r="1" spans="1:4" x14ac:dyDescent="0.2">
      <c r="A1" t="s">
        <v>470</v>
      </c>
    </row>
    <row r="3" spans="1:4" x14ac:dyDescent="0.2">
      <c r="A3" t="s">
        <v>448</v>
      </c>
      <c r="B3" t="s">
        <v>449</v>
      </c>
      <c r="C3" t="s">
        <v>450</v>
      </c>
      <c r="D3" t="s">
        <v>451</v>
      </c>
    </row>
    <row r="4" spans="1:4" x14ac:dyDescent="0.2">
      <c r="A4" t="s">
        <v>452</v>
      </c>
      <c r="B4" t="s">
        <v>453</v>
      </c>
      <c r="C4">
        <v>1.5002</v>
      </c>
      <c r="D4" s="3">
        <v>1.138634E-4</v>
      </c>
    </row>
    <row r="5" spans="1:4" x14ac:dyDescent="0.2">
      <c r="A5" t="s">
        <v>454</v>
      </c>
      <c r="B5" t="s">
        <v>455</v>
      </c>
      <c r="C5">
        <v>1.5254000000000001</v>
      </c>
      <c r="D5" s="3">
        <v>3.2040650000000003E-5</v>
      </c>
    </row>
    <row r="6" spans="1:4" x14ac:dyDescent="0.2">
      <c r="A6" t="s">
        <v>456</v>
      </c>
      <c r="B6" t="s">
        <v>457</v>
      </c>
      <c r="C6">
        <v>1.6900999999999999</v>
      </c>
      <c r="D6" s="3">
        <v>8.1005199999999999E-3</v>
      </c>
    </row>
    <row r="7" spans="1:4" x14ac:dyDescent="0.2">
      <c r="A7" t="s">
        <v>458</v>
      </c>
      <c r="B7" t="s">
        <v>459</v>
      </c>
      <c r="C7">
        <v>1.8661000000000001</v>
      </c>
      <c r="D7" s="3">
        <v>4.3939440000000003E-3</v>
      </c>
    </row>
    <row r="8" spans="1:4" x14ac:dyDescent="0.2">
      <c r="A8" t="s">
        <v>460</v>
      </c>
      <c r="B8" t="s">
        <v>461</v>
      </c>
      <c r="C8">
        <v>2.4647000000000001</v>
      </c>
      <c r="D8" s="3">
        <v>1.0994799999999999E-3</v>
      </c>
    </row>
    <row r="9" spans="1:4" x14ac:dyDescent="0.2">
      <c r="A9" t="s">
        <v>462</v>
      </c>
      <c r="B9" t="s">
        <v>463</v>
      </c>
      <c r="C9">
        <v>3.4504999999999999</v>
      </c>
      <c r="D9" s="3">
        <v>6.9055899999999999E-4</v>
      </c>
    </row>
    <row r="10" spans="1:4" x14ac:dyDescent="0.2">
      <c r="A10" t="s">
        <v>464</v>
      </c>
      <c r="B10" t="s">
        <v>465</v>
      </c>
      <c r="C10">
        <v>6.9010999999999996</v>
      </c>
      <c r="D10" s="3">
        <v>2.2802159999999998E-3</v>
      </c>
    </row>
    <row r="11" spans="1:4" x14ac:dyDescent="0.2">
      <c r="A11" t="s">
        <v>466</v>
      </c>
      <c r="B11" t="s">
        <v>467</v>
      </c>
      <c r="C11">
        <v>7.8868999999999998</v>
      </c>
      <c r="D11" s="3">
        <v>7.2575500000000002E-4</v>
      </c>
    </row>
    <row r="12" spans="1:4" x14ac:dyDescent="0.2">
      <c r="A12" t="s">
        <v>468</v>
      </c>
      <c r="B12" t="s">
        <v>469</v>
      </c>
      <c r="C12">
        <v>9.8587000000000007</v>
      </c>
      <c r="D12" s="3">
        <v>6.252719000000000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C</vt:lpstr>
      <vt:lpstr>Figure 3C</vt:lpstr>
      <vt:lpstr>Figure 4C</vt:lpstr>
      <vt:lpstr>Figure 6C and D</vt:lpstr>
      <vt:lpstr>Supplementary figure S2</vt:lpstr>
      <vt:lpstr>Supplementary figure S5</vt:lpstr>
      <vt:lpstr>Supplementary 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6T05:49:47Z</dcterms:created>
  <dcterms:modified xsi:type="dcterms:W3CDTF">2022-08-19T02:28:52Z</dcterms:modified>
</cp:coreProperties>
</file>